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lsecloud-my.sharepoint.com/personal/e_r_schnell_lse_ac_uk/Documents/Local-Global/Initial Submission/"/>
    </mc:Choice>
  </mc:AlternateContent>
  <xr:revisionPtr revIDLastSave="18" documentId="8_{9F887218-9C70-4C62-ADE9-1F3E0B4846E3}" xr6:coauthVersionLast="47" xr6:coauthVersionMax="47" xr10:uidLastSave="{834B551E-C4D2-4DCA-B983-2FF119A259A6}"/>
  <bookViews>
    <workbookView xWindow="-98" yWindow="-98" windowWidth="21795" windowHeight="12975" xr2:uid="{00000000-000D-0000-FFFF-FFFF00000000}"/>
  </bookViews>
  <sheets>
    <sheet name="Single Invader" sheetId="2" r:id="rId1"/>
    <sheet name="Multiple Invaders" sheetId="12" r:id="rId2"/>
    <sheet name="Group Invader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1" uniqueCount="777">
  <si>
    <t>('G', 'c')</t>
  </si>
  <si>
    <t>('G', 'g')</t>
  </si>
  <si>
    <t>('G', 'l')</t>
  </si>
  <si>
    <t>('G', 'd')</t>
  </si>
  <si>
    <t>('L', 'c')</t>
  </si>
  <si>
    <t>('L', 'g')</t>
  </si>
  <si>
    <t>('L', 'l')</t>
  </si>
  <si>
    <t>('L', 'd')</t>
  </si>
  <si>
    <t>('D', 'c')</t>
  </si>
  <si>
    <t>('D', 'g')</t>
  </si>
  <si>
    <t>('D', 'l')</t>
  </si>
  <si>
    <t>('D', 'd')</t>
  </si>
  <si>
    <t>('M', 'c')</t>
  </si>
  <si>
    <t>('M', 'g')</t>
  </si>
  <si>
    <t>('M', 'l')</t>
  </si>
  <si>
    <t>('M', 'd')</t>
  </si>
  <si>
    <t>('O', 'c')</t>
  </si>
  <si>
    <t>('O', 'g')</t>
  </si>
  <si>
    <t>('O', 'l')</t>
  </si>
  <si>
    <t>('O', 'd')</t>
  </si>
  <si>
    <t>Invader</t>
  </si>
  <si>
    <t>Global</t>
  </si>
  <si>
    <t>Local</t>
  </si>
  <si>
    <t>Defect</t>
  </si>
  <si>
    <t>Shun Global</t>
  </si>
  <si>
    <t>Shun Local</t>
  </si>
  <si>
    <t>Resident</t>
  </si>
  <si>
    <t>bm*e - bm + cp &gt; 0</t>
  </si>
  <si>
    <t>e*(bm*e - bm + cp) &gt; 0</t>
  </si>
  <si>
    <t>cm*(e - 1) + cp &gt; 0</t>
  </si>
  <si>
    <t>e*(cm*e - cm + cp) &gt; 0</t>
  </si>
  <si>
    <t>(e - 1)*(-cm*(e - 1) - cm + cp) &gt; 0</t>
  </si>
  <si>
    <t>cp + (bm - cm)*(e - 1) &lt; 0</t>
  </si>
  <si>
    <t>e*(-cm*e + cm - cp) &gt; 0</t>
  </si>
  <si>
    <t>cm*e - cm + cp*e &lt; 0</t>
  </si>
  <si>
    <t>e*(-bm*e + bm + cm*e - cm - cp) &gt; 0</t>
  </si>
  <si>
    <t>e*(-bm*e + bm - cp) &gt; 0</t>
  </si>
  <si>
    <t>(e - 1)*(cm - cp - (bm - cm)*(e - 1)) &gt; 0</t>
  </si>
  <si>
    <t>(-cp - (bm - cm)*(e - 1))*(e - 1) &gt; 0</t>
  </si>
  <si>
    <t>bl - cp + (bm - cm)*(e - 1) &lt; 0</t>
  </si>
  <si>
    <t>bl*e + bm*e - bm - cm*e + cm - cp*e &lt; 0</t>
  </si>
  <si>
    <t>e*(-bl - bm*e + bm + cm*e - cm + cp) &gt; 0</t>
  </si>
  <si>
    <t>(e - 1)*(-bl + bm - cm + cp + (bm - cm)*(e - 1)) &gt; 0</t>
  </si>
  <si>
    <t>bl*e + bm*e - bm - cm*e + cm - cp*e &gt; 0</t>
  </si>
  <si>
    <t>e*(bl + bm*e - bm - cm*e + cm - cp) &gt; 0</t>
  </si>
  <si>
    <t>(e - 1)*(bl - bm + cm - cp - (bm - cm)*(e - 1)) &gt; 0</t>
  </si>
  <si>
    <t>(e - 1)*(bm*(r - 1) + bm - cm) &gt; 0</t>
  </si>
  <si>
    <t>e*(bm*e*r - bm*r - cm*e + cm) &gt; 0</t>
  </si>
  <si>
    <t>(e - 1)*(bm*r - cm) &lt; 0</t>
  </si>
  <si>
    <t>e*(-bm*e*r + bm*r + cm*e - cm) &gt; 0</t>
  </si>
  <si>
    <t>bl*r - cp &lt; 0</t>
  </si>
  <si>
    <t>bl*r - bm*e*r + bm*r + cm*e - cm - cp &lt; 0</t>
  </si>
  <si>
    <t>bl*r - bm*e*r + bm*r + cm*e*r - cm*r - cp &lt; 0</t>
  </si>
  <si>
    <t>e*(-bl*r + cp) &gt; 0</t>
  </si>
  <si>
    <t>e*(-bl*r + bm*e*r - bm*r - cm*e*r + cm*r + cp) &gt; 0</t>
  </si>
  <si>
    <t>e*(-bl*r + bm*e*r - bm*r - cm*e + cm + cp) &gt; 0</t>
  </si>
  <si>
    <t>bl*(r - 1) + bl - cp + (e - 1)*(bm*r - cm) &lt; 0</t>
  </si>
  <si>
    <t>bl*(r - 1) + bl + cm*(e - 1)*(r - 1) - cp &lt; 0</t>
  </si>
  <si>
    <t>bl*r + bm*e*r - bm*e - bm*r + bm - cp &lt; 0</t>
  </si>
  <si>
    <t>bl*(r - 1) + bl - cp - (bm - cm)*(e - 1) &lt; 0</t>
  </si>
  <si>
    <t>bl*r - bm*e + bm + cm*e*r - cm*r - cp &lt; 0</t>
  </si>
  <si>
    <t>e*(-bl*r - bm*e*r + bm*e + bm*r - bm + cp) &gt; 0</t>
  </si>
  <si>
    <t>e*(-bl*r + bm*e - bm - cm*e*r + cm*r + cp) &gt; 0</t>
  </si>
  <si>
    <t>e*(-bl*r - bm*e*r + bm*r + cm*e - cm + cp) &gt; 0</t>
  </si>
  <si>
    <t>bl*r - cp &gt; 0</t>
  </si>
  <si>
    <t>bl*r + bm*e*r - bm*r - cm*e + cm - cp &gt; 0</t>
  </si>
  <si>
    <t>bl*r + cm*e*r - cm*e - cm*r + cm - cp &gt; 0</t>
  </si>
  <si>
    <t>(e - 1)*(-bl*r + cp) &gt; 0</t>
  </si>
  <si>
    <t>(e - 1)*(bl*r*(r - 1) + bm*(r - 1) + bm - cm - cp*(r - 1)) &gt; 0</t>
  </si>
  <si>
    <t>(e - 1)*(-bl*r + bm*(r*(e - 1) + r - 1) + bm - cm*(e - 1) - cm + cp) &gt; 0</t>
  </si>
  <si>
    <t>-bl*r + cp + (e - 1)*(bm*r - cm) &lt; 0</t>
  </si>
  <si>
    <t>-bl*r + cp + r*(bm - cm)*(e - 1) &lt; 0</t>
  </si>
  <si>
    <t>r*(e - 1)*(r*(-bl*r + cp) + (bm - cm)*(e - 1)) &gt; 0</t>
  </si>
  <si>
    <t>-bl*r + cp + (bm - cm)*(e - 1) &lt; 0</t>
  </si>
  <si>
    <t>bl*r + bm*(e - 1)*(r - 1) - cp &gt; 0</t>
  </si>
  <si>
    <t>-bl*r + cp + (bm - cm*r)*(e - 1) &lt; 0</t>
  </si>
  <si>
    <t>(-(e - 1)*(-bm*(r*(e - 1) + r - 1)*(e*r - e - r + 2) + cm*(e - 1)*(r*(e*r - e - r + 2) - r + 1)) + (bl*r - cp)*(e*r - e - r + 2))/(e*r - e - r + 2) &gt; 0</t>
  </si>
  <si>
    <t>r*(e - 1)*(r - 1)*(bl*r + bm*(e - 1)*(r - 1) - cp) &gt; 0</t>
  </si>
  <si>
    <t>(e - 1)*(-bl*r - bm*(r + (e - 1)*(r - 1)) + cm + cp - (bm - cm)*(e - 1)) &gt; 0</t>
  </si>
  <si>
    <t>e*(bl*r - cp) &gt; 0</t>
  </si>
  <si>
    <t>e*(bl*r + cm*e*r - cm*e - cm*r + cm - cp) &gt; 0</t>
  </si>
  <si>
    <t>e*(bl*r + bm*e*r - bm*r - cm*e + cm - cp) &gt; 0</t>
  </si>
  <si>
    <t>(e - 1)*(bl*(r - 1) + bl - cp) &gt; 0</t>
  </si>
  <si>
    <t>(e - 1)*(bl*(r - 1) + bl + bm*(r*(e - 1) + r - 1) + bm - cm*(e - 1) - cm - cp) &gt; 0</t>
  </si>
  <si>
    <t>(e - 1)*(bl*(r - 1) + bl + bm*(r - 1) + bm - cm - cp*(r - 1) - cp) &gt; 0</t>
  </si>
  <si>
    <t>-bl*r*((e - 1)*(r - 1) + 1) + cp + (e - 1)*(bm*r - cm) &lt; 0</t>
  </si>
  <si>
    <t>-bl*r*((e - 1)*(r - 1) + 1) + cp + r*(bm - cm*((e - 1)*(r - 1) + 1))*(e - 1) &lt; 0</t>
  </si>
  <si>
    <t>(e - 1)*(bl*r*(r - 1) - bm*r + cm) &gt; 0</t>
  </si>
  <si>
    <t>(e - 1)*(-bl*r - bm*r + cm + cp*r) &gt; 0</t>
  </si>
  <si>
    <t>r*(e - 1)*(-bl + cp + (e - 1)*(bm*r - cm)) &gt; 0</t>
  </si>
  <si>
    <t>e*(bl*r - bm*e + bm + cm*e - cm - cp) &gt; 0</t>
  </si>
  <si>
    <t>e*(bl*r - bm*e + bm + cm*e*r - cm*r - cp) &gt; 0</t>
  </si>
  <si>
    <t>e*(bl*r - bm*e*r + bm*r + cm*e - cm - cp) &gt; 0</t>
  </si>
  <si>
    <t>(e - 1)*(bl*(r - 1) + bl - bm*(r + (e - 1)*(r - 1)) + cm - cp - (bm - cm)*(e - 1)) &gt; 0</t>
  </si>
  <si>
    <t>r*(-bg + bl*a)/a &gt; 0</t>
  </si>
  <si>
    <t>r*(-bg + bl*a + bm*e*a - bm*a - cm*e*a + cm*a)/a &gt; 0</t>
  </si>
  <si>
    <t>bg*r/a - bl*r - cm*e*r + cm*e + cm*r - cm &lt; 0</t>
  </si>
  <si>
    <t>bg*r/a - bl*r - bm*e*r + bm*r + cm*e - cm &lt; 0</t>
  </si>
  <si>
    <t>bg*r/a - cp &lt; 0</t>
  </si>
  <si>
    <t>bg*r/a - bm*e*r + bm*r + cm*e*r - cm*r - cp &lt; 0</t>
  </si>
  <si>
    <t>bg*r/a - bm*e*r + bm*r + cm*e - cm - cp &lt; 0</t>
  </si>
  <si>
    <t>e*(-bg*r + cp*a)/a &gt; 0</t>
  </si>
  <si>
    <t>e*(-bg*r + bm*e*a*r - bm*a*r - cm*e*a*r + cm*a*r + cp*a)/a &gt; 0</t>
  </si>
  <si>
    <t>(-bg*a + bg*(a + r*(e - 1)*(r - 1) - r) + a*(bm*(e - 1)*(r - 1) - cp*(e - 1)*(r - 1) + cp + (bm - cm)*(e - 1)))/a &gt; 0</t>
  </si>
  <si>
    <t>e*(-bg*r + bm*e*a*r - bm*a*r - cm*e*a + cm*a + cp*a)/a &gt; 0</t>
  </si>
  <si>
    <t>bg*r/a + bl*e*r - bl*r - cp*e &lt; 0</t>
  </si>
  <si>
    <t>(-bg*a + bg*(a - r) + a*(bl*r*(e - 1)*(r - 1) - cp*(e - 1)*(r - 1) + cp + (bm - cm)*(e - 1)*(r - 1) + (bm - cm)*(e - 1)))/a &gt; 0</t>
  </si>
  <si>
    <t>(-bg*a + bg*(a - r) + a*(bl*r*(e - 1)*(r - 1) + bm*(e - 1)*(r - 1) - cp*(e - 1)*(r - 1) + cp + (bm - cm)*(e - 1)))/a &gt; 0</t>
  </si>
  <si>
    <t>bg*r/a - bl*r + bm*e*r - bm*e - bm*r + bm &lt; 0</t>
  </si>
  <si>
    <t>bg*r/a - bl*r - bm*e + bm + cm*e*r - cm*r &lt; 0</t>
  </si>
  <si>
    <t>(-bg*a + bg*(a - r) + a*(bl*r - r*(bm - cm)*(e - 1) + (bm - cm)*(e - 1)))/a &gt; 0</t>
  </si>
  <si>
    <t>bg*r/a - bl*r - bm*e + bm + cm*e - cm &lt; 0</t>
  </si>
  <si>
    <t>bg*r/a + bm*e*r - bm*e - bm*r + bm - cp &lt; 0</t>
  </si>
  <si>
    <t>bg*r/a - bm*e + bm + cm*e*r - cm*r - cp &lt; 0</t>
  </si>
  <si>
    <t>bg*r/a - bm*e + bm + cm*e - cm - cp &lt; 0</t>
  </si>
  <si>
    <t>e*(-bg*r - bm*e*a*r + bm*e*a + bm*a*r - bm*a + cp*a)/a &gt; 0</t>
  </si>
  <si>
    <t>e*(-bg*r + bm*e*a - bm*a - cm*e*a*r + cm*a*r + cp*a)/a &gt; 0</t>
  </si>
  <si>
    <t>bg*r/a - bl*r + bm*e - bm - cm*e + cm &lt; 0</t>
  </si>
  <si>
    <t>(-bg*a + bg*(a - r) + a*(bl*r + (bm - cm)*(e - 1)*(r - 1)))/a &gt; 0</t>
  </si>
  <si>
    <t>bg*r/a - bl*r + bm*e - bm - cm*e*r + cm*r &lt; 0</t>
  </si>
  <si>
    <t>bg*r/a - bl*r - bm*e*r + bm*e + bm*r - bm &lt; 0</t>
  </si>
  <si>
    <t>(-bg*r*(e*r - e - r + 2) + bl*a*r*(e*r - e - r + 2) + a*(e - 1)*(bm*(r*(e - 1) + r - 1)*(e*r - e - r + 2) - cm*(e - 1)*(r*(e*r - e - r + 2) - r + 1)))/(a*(e*r - e - r + 2)) &gt; 0</t>
  </si>
  <si>
    <t>bg*r/a + bm*e*r - bm*r - cm*e + cm - cp &lt; 0</t>
  </si>
  <si>
    <t>bg*r/a + cm*e*r - cm*e - cm*r + cm - cp &lt; 0</t>
  </si>
  <si>
    <t>bg*r/a - bl*r + bm*e*r - bm*r - cm*e + cm &lt; 0</t>
  </si>
  <si>
    <t>bg*r/a - bl*r + cm*e*r - cm*e - cm*r + cm &lt; 0</t>
  </si>
  <si>
    <t>(-bg*a + bg*(a - r) + a*r*(bl - (bm - cm)*(e - 1)))/a &gt; 0</t>
  </si>
  <si>
    <t>(-bg*a + bg*(a - r) + a*(bl*r*(e - 1)*(r - 1) - cp*(e - 1)*(r - 1) + cp + (bm - cm)*(e - 1) + (e - 1)*(r - 1)*(bm*(e - 1)*(r - 1) - cm)))/a &gt; 0</t>
  </si>
  <si>
    <t>e*(-bg*r - bm*e*a*r + bm*a*r + cm*e*a - cm*a + cp*a)/a &gt; 0</t>
  </si>
  <si>
    <t>r*(bg - bl*a)/a &gt; 0</t>
  </si>
  <si>
    <t>bg*r/a - bl*r + cm*e*r - cm*e - cm*r + cm &gt; 0</t>
  </si>
  <si>
    <t>r*(bg - bl*a + bm*e*a - bm*a - cm*e*a + cm*a)/a &gt; 0</t>
  </si>
  <si>
    <t>bg*r/a - bl*r + bm*e*r - bm*r - cm*e + cm &gt; 0</t>
  </si>
  <si>
    <t>bg*e*r/a - bg*r/a + bl*r - cp*e &lt; 0</t>
  </si>
  <si>
    <t>(bg*r*(e - 1)*(r - 1) - bl*a + a*(-bl*(r - 1) - cp*(e - 1)*(r - 1) + cp + (bm - cm)*(e - 1)*(r - 1) + (bm - cm)*(e - 1)))/a &gt; 0</t>
  </si>
  <si>
    <t>(bg*r*(e - 1)*(r - 1) - bl*a + a*(-bl*(r - 1) + bm*(e - 1)*(r - 1) - cp*(e - 1)*(r - 1) + cp + (bm - cm)*(e - 1)))/a &gt; 0</t>
  </si>
  <si>
    <t>bg*r/a - bl*r - bm*e + bm + cm*e - cm &gt; 0</t>
  </si>
  <si>
    <t>bg*r/a - bl*r - bm*e + bm + cm*e*r - cm*r &gt; 0</t>
  </si>
  <si>
    <t>(bg*r - bl*a + a*(-bl + (bm - cm)*(e - 1))*(r - 1))/a &gt; 0</t>
  </si>
  <si>
    <t>(bg*r - bl*a + a*(-bl + bm*(e - 1))*(r - 1))/a &gt; 0</t>
  </si>
  <si>
    <t>(bg*r*(e*r - e - r + 2) - bl*a*(r - 1)*(e*r - e - r + 2) - bl*a*(e*r - e - r + 2) - a*(e - 1)*(-bm*(r*(e - 1) + r - 1)*(e*r - e - r + 2) + cm*(e - 1)*(r*(e*r - e - r + 2) - r + 1)))/(a*(e*r - e - r + 2)) &gt; 0</t>
  </si>
  <si>
    <t>bg*r/a - bl*r - bm*e*r + bm*e + bm*r - bm &gt; 0</t>
  </si>
  <si>
    <t>(bg*r - bl*a + a*(-bl*(r - 1) - r*(bm - cm)*(e - 1) + (bm - cm)*(e - 1)))/a &gt; 0</t>
  </si>
  <si>
    <t>bg*r/a - bl*r + bm*e - bm - cm*e*r + cm*r &gt; 0</t>
  </si>
  <si>
    <t>bg*r/a - bl*r + bm*e - bm - cm*e + cm &gt; 0</t>
  </si>
  <si>
    <t>bg*r/a - bl*r - bm*e*r + bm*r + cm*e - cm &gt; 0</t>
  </si>
  <si>
    <t>(bg*r - bl*a - a*(bl*(r - 1) + r*(bm - cm)*(e - 1)))/a &gt; 0</t>
  </si>
  <si>
    <t>(bg*r - bl*a - a*(bl + cm*(e - 1))*(r - 1))/a &gt; 0</t>
  </si>
  <si>
    <t>(bg*r*(e - 1)*(r - 1) - bl*a + a*(-bl*(r - 1) - cp*(e - 1)*(r - 1) + cp + (bm - cm)*(e - 1) + (e - 1)*(r - 1)*(bm*(e - 1)*(r - 1) - cm)))/a &gt; 0</t>
  </si>
  <si>
    <t>bg*r/a - cp &gt; 0</t>
  </si>
  <si>
    <t>bg*r/a + cm*e*r - cm*e - cm*r + cm - cp &gt; 0</t>
  </si>
  <si>
    <t>bg*r/a + bm*e*r - bm*r - cm*e + cm - cp &gt; 0</t>
  </si>
  <si>
    <t>(e - 1)*(-bg*r + cp*a)/a &gt; 0</t>
  </si>
  <si>
    <t>(e - 1)*(bg*r*(r - 1) + a*(bm*(r - 1) + bm - cm - cp*(r - 1)))/a &gt; 0</t>
  </si>
  <si>
    <t>(e - 1)*(-bg*r + a*(bm*(r*(e - 1) + r - 1) + bm - cm*(e - 1) - cm + cp))/a &gt; 0</t>
  </si>
  <si>
    <t>(bg*r - a*(cp + (bm - cm)*(e - 1)))/a &gt; 0</t>
  </si>
  <si>
    <t>(bg*r - a*(cp + (bm - cm*r)*(e - 1)))/a &gt; 0</t>
  </si>
  <si>
    <t>(bg*r + a*(bm*(e - 1)*(r - 1) - cp))/a &gt; 0</t>
  </si>
  <si>
    <t>(bg*r*(e*r - e - r + 2) - cp*a*(e*r - e - r + 2) - a*(e - 1)*(-bm*(r*(e - 1) + r - 1)*(e*r - e - r + 2) + cm*(e - 1)*(r*(e*r - e - r + 2) - r + 1)))/(a*(e*r - e - r + 2)) &gt; 0</t>
  </si>
  <si>
    <t>r*(e - 1)*(r - 1)*(bg*r + a*(bm*(e - 1)*(r - 1) - cp))/a &gt; 0</t>
  </si>
  <si>
    <t>(bg*r - a*(cp + (e - 1)*(bm*r - cm)))/a &gt; 0</t>
  </si>
  <si>
    <t>(bg*r - a*(cp + r*(bm - cm)*(e - 1)))/a &gt; 0</t>
  </si>
  <si>
    <t>(e - 1)*(-bg*r + a*(-bm*(r + (e - 1)*(r - 1)) + cm + cp - (bm - cm)*(e - 1)))/a &gt; 0</t>
  </si>
  <si>
    <t>e*(bg*r - cp*a)/a &gt; 0</t>
  </si>
  <si>
    <t>e*(bg*r + cm*e*a*r - cm*e*a - cm*a*r + cm*a - cp*a)/a &gt; 0</t>
  </si>
  <si>
    <t>e*(bg*r + bm*e*a*r - bm*a*r - cm*e*a + cm*a - cp*a)/a &gt; 0</t>
  </si>
  <si>
    <t>bg*e*r/a - bg*r/a + bl*r - cp*e &gt; 0</t>
  </si>
  <si>
    <t>(e - 1)*(bg*a - bg*(a - r) - cp*a)/a &gt; 0</t>
  </si>
  <si>
    <t>(e - 1)*(bg*a - bg*(a - r) + a*(bm*(r*(e - 1) + r - 1) + bm - cm*(e - 1) - cm - cp))/a &gt; 0</t>
  </si>
  <si>
    <t>r*(bg*e - bg - bl*e*a + bl*a)/a &gt; 0</t>
  </si>
  <si>
    <t>(e - 1)*(bg*a - bg*(a - r) + a*(-bl*r + bm*(r*(e - 1) + r - 1) + bm - cm*(e - 1) - cm))/a &gt; 0</t>
  </si>
  <si>
    <t>e*(bg*r - bm*e*a + bm*a + cm*e*a - cm*a - cp*a)/a &gt; 0</t>
  </si>
  <si>
    <t>e*(bg*r - bm*e*a + bm*a + cm*e*a*r - cm*a*r - cp*a)/a &gt; 0</t>
  </si>
  <si>
    <t>(bg*r*((e - 1)*(r - 1) + 1) - a*(cp + (e - 1)*(bm*r - cm)))/a &gt; 0</t>
  </si>
  <si>
    <t>(bg*r*((e - 1)*(r - 1) + 1) - a*(cp + r*(bm - cm*((e - 1)*(r - 1) + 1))*(e - 1)))/a &gt; 0</t>
  </si>
  <si>
    <t>(bg*r*(e - 1)*(r - 1) + a*(bl*r - cp - (bm - cm)*(e - 1)))/a &gt; 0</t>
  </si>
  <si>
    <t>(bg*r*(e - 1)*(r - 1) + a*(bl*r - cp - (bm - cm*r*((e - 1)*(r - 1) + 1))*(e - 1)))/a &gt; 0</t>
  </si>
  <si>
    <t>(e - 1)*(bg*r*(r - 1) - a*(bm*r - cm))/a &gt; 0</t>
  </si>
  <si>
    <t>(e - 1)*(-bg*r + a*(-bm*r + cm + cp*r))/a &gt; 0</t>
  </si>
  <si>
    <t>r*(-bg + a*(cp + (e - 1)*(bm*r - cm)))*(e - 1)/a &gt; 0</t>
  </si>
  <si>
    <t>r*(e - 1)*(r - 1)*(-bg*(r - 1) + a*(bl*r - cp + (bm - cm)*(e - 1)*(r - 1)))/a &gt; 0</t>
  </si>
  <si>
    <t>(bg*r*(e - 1)*(r - 1) + a*(bl*r - cp - (e - 1)*(bm*r - cm)))/a &gt; 0</t>
  </si>
  <si>
    <t>(bg*r*(e - 1)*(r - 1) + a*(bl*r - cp - r*(bm - cm*((e - 1)*(r - 1) + 1))*(e - 1)))/a &gt; 0</t>
  </si>
  <si>
    <t>r*(e - 1)*(bg*(r - 1) + a*(-bl*r + cp + (e - 1)*(bm*r - cm)))/a &gt; 0</t>
  </si>
  <si>
    <t>(e - 1)*(bg*a - bg*(a - r) + a*(-bl*r - bm*(r + (e - 1)*(r - 1)) + cm - (bm - cm)*(e - 1)))/a &gt; 0</t>
  </si>
  <si>
    <t>e*(bg*r - bm*e*a*r + bm*a*r + cm*e*a - cm*a - cp*a)/a &gt; 0</t>
  </si>
  <si>
    <t>(e - 1)*(bg*a - bg*(a - r) + a*(-bm*(r + (e - 1)*(r - 1)) + cm - cp - (bm - cm)*(e - 1)))/a &gt; 0</t>
  </si>
  <si>
    <t>bg*r/a + bl*e*r - bl*r - cp*e &gt; 0</t>
  </si>
  <si>
    <t>r*(-bg*e + bg + bl*e*a - bl*a)/a &gt; 0</t>
  </si>
  <si>
    <t>(e - 1)*(-bg*r + bl*a + a*(bl*(r - 1) + bm*(r*(e - 1) + r - 1) + bm - cm*(e - 1) - cm))/a &gt; 0</t>
  </si>
  <si>
    <t>(bg*r + a*(bl*r*(e - 1)*(r - 1) - cp - (bm - cm)*(e - 1)))/a &gt; 0</t>
  </si>
  <si>
    <t>(bg*r + a*(bl*r*(e - 1)*(r - 1) - cp - (bm - cm*r*((e - 1)*(r - 1) + 1))*(e - 1)))/a &gt; 0</t>
  </si>
  <si>
    <t>r*(e - 1)*(r - 1)*(bg*r + a*(-bl*(r - 1) - cp + (bm - cm)*(e - 1)*(r - 1)))/a &gt; 0</t>
  </si>
  <si>
    <t>(bg*r + a*(bl*r*(e - 1)*(r - 1) - cp - (e - 1)*(bm*r - cm)))/a &gt; 0</t>
  </si>
  <si>
    <t>(bg*r + a*(bl*r*(e - 1)*(r - 1) - cp - r*(bm - cm*((e - 1)*(r - 1) + 1))*(e - 1)))/a &gt; 0</t>
  </si>
  <si>
    <t>r*(e - 1)*(-bg*r + a*(bl*(r - 1) + cp + (e - 1)*(bm*r - cm)))/a &gt; 0</t>
  </si>
  <si>
    <t>(e - 1)*(-bg*r + bl*a + a*(bl*(r - 1) - bm*(r + (e - 1)*(r - 1)) + cm - (bm - cm)*(e - 1)))/a &gt; 0</t>
  </si>
  <si>
    <t>bg/a - bl - bm*e + bm + cm*e - cm &lt; 0</t>
  </si>
  <si>
    <t>bg/a - bm*e + bm + cm*e - cm - cp &lt; 0</t>
  </si>
  <si>
    <t>e*(-bg + cp*a)/a &gt; 0</t>
  </si>
  <si>
    <t>e*(-bg + bm*e*a - bm*a - cm*e*a + cm*a + cp*a)/a &gt; 0</t>
  </si>
  <si>
    <t>bg/a + bl*e - bl - cp*e &lt; 0</t>
  </si>
  <si>
    <t>bg/a - bl + bm*e - bm - cm*e + cm &lt; 0</t>
  </si>
  <si>
    <t>bg/a + bm*e - bm - cm*e + cm - cp &lt; 0</t>
  </si>
  <si>
    <t>bg*e/a + bm*e - bm - cm*e + cm - cp*e &lt; 0</t>
  </si>
  <si>
    <t>bg/a + bl*e - bl + bm*e - bm - cm*e + cm - cp*e &lt; 0</t>
  </si>
  <si>
    <t>e*(-bg - bm*e*a + bm*a + cm*e*a - cm*a + cp*a)/a &gt; 0</t>
  </si>
  <si>
    <t>bg/a - bl &gt; 0</t>
  </si>
  <si>
    <t>(bg + a*(-bl + (bm - cm)*(e - 1)))/a &gt; 0</t>
  </si>
  <si>
    <t>bg*e/a - bg/a + bl - cp*e &lt; 0</t>
  </si>
  <si>
    <t>(bg - a*(bl + (bm - cm)*(e - 1)))/a &gt; 0</t>
  </si>
  <si>
    <t>(-bg*(e - 1) + a*(-bl + cp*(e - 1) + cp - (bm - cm)*(e - 1)))/a &gt; 0</t>
  </si>
  <si>
    <t>bg/a - cp &gt; 0</t>
  </si>
  <si>
    <t>(bg + a*(-cp + (bm - cm)*(e - 1)))/a &gt; 0</t>
  </si>
  <si>
    <t>(-bg + cp*a)*(e - 1)/a &gt; 0</t>
  </si>
  <si>
    <t>(-bg + a*(bm - cm + cp + (bm - cm)*(e - 1)))*(e - 1)/a &gt; 0</t>
  </si>
  <si>
    <t>(bg - a*(cp + (bm - cm)*(e - 1)))/a &gt; 0</t>
  </si>
  <si>
    <t>(-bg + a*(-bm + cm + cp))*(e - 1)/a &gt; 0</t>
  </si>
  <si>
    <t>(-bg + a*(cp + (bm - cm)*(e - 1)))*(e - 1)/a &gt; 0</t>
  </si>
  <si>
    <t>(-bg + a*(-bm + cm + cp - (bm - cm)*(e - 1)))*(e - 1)/a &gt; 0</t>
  </si>
  <si>
    <t>e*(bg - cp*a)/a &gt; 0</t>
  </si>
  <si>
    <t>bg*e/a + bm*e - bm - cm*e + cm - cp*e &gt; 0</t>
  </si>
  <si>
    <t>e*(bg + bm*e*a - bm*a - cm*e*a + cm*a - cp*a)/a &gt; 0</t>
  </si>
  <si>
    <t>bg*e/a - bg/a + bl - cp*e &gt; 0</t>
  </si>
  <si>
    <t>bg*e/a - bg/a + bl + bm*e - bm - cm*e + cm - cp*e &gt; 0</t>
  </si>
  <si>
    <t>bg*e/a - bg/a - cp*e + cp &gt; 0</t>
  </si>
  <si>
    <t>(e - 1)*(bg*a - bg*(a - 1) + a*(bm - cm - cp))/a &gt; 0</t>
  </si>
  <si>
    <t>(e - 1)*(bg*a - bg*(a - 1) + a*(bm - cm - cp + (bm - cm)*(e - 1)))/a &gt; 0</t>
  </si>
  <si>
    <t>bg*e/a - bg/a - bl*e + bl &gt; 0</t>
  </si>
  <si>
    <t>(e - 1)*(bg*a - bg*(a - 1) + a*(-bl + bm - cm + (bm - cm)*(e - 1)))/a &gt; 0</t>
  </si>
  <si>
    <t>e*(bg - bm*e*a + bm*a + cm*e*a - cm*a - cp*a)/a &gt; 0</t>
  </si>
  <si>
    <t>(e - 1)*(bg*a - bg*(a - 1) + a*(-bm + cm - cp - (bm - cm)*(e - 1)))/a &gt; 0</t>
  </si>
  <si>
    <t>(e - 1)*(bg*a - bg*(a - 1) - a*(cp + (bm - cm)*(e - 1)))/a &gt; 0</t>
  </si>
  <si>
    <t>(e - 1)*(bg*a - bg*(a - 1) + a*(-bl - bm + cm - (bm - cm)*(e - 1)))/a &gt; 0</t>
  </si>
  <si>
    <t>bg/a + bl*e - bl - cp*e &gt; 0</t>
  </si>
  <si>
    <t>bg/a + bl*e - bl + bm*e - bm - cm*e + cm - cp*e &gt; 0</t>
  </si>
  <si>
    <t>(-bg + bl*a)*(e - 1)/a &gt; 0</t>
  </si>
  <si>
    <t>(-bg + a*(bl + bm - cm + (bm - cm)*(e - 1)))*(e - 1)/a &gt; 0</t>
  </si>
  <si>
    <t>(-bg + a*(bl - bm + cm - (bm - cm)*(e - 1)))*(e - 1)/a &gt; 0</t>
  </si>
  <si>
    <t>bm*e^2 - bm*e - cm*e + cm + cp*e &gt; 0</t>
  </si>
  <si>
    <t>cm*e^2 - cm*e + cp &gt; 0</t>
  </si>
  <si>
    <t>cp - (bm - cm)*(e - 1)^2 &gt; 0</t>
  </si>
  <si>
    <t>cm*e^2 - cm*e + cp &lt; 0</t>
  </si>
  <si>
    <t>bm*(e - 1) + cp*(e - 1) + cp + (bm - cm)*(e - 1)^2 &lt; 0</t>
  </si>
  <si>
    <t>e*(-bm*e + bm + cm*e^2 - 2*cm*e + cm - cp) &gt; 0</t>
  </si>
  <si>
    <t>bm*e^2 - 2*bm*e + bm + cp*e - cp &lt; 0</t>
  </si>
  <si>
    <t>cm*e^2 - cm*e - cp*e + cp &gt; 0</t>
  </si>
  <si>
    <t>bm*e^3 - 2*bm*e^2 + bm*e + cp*e - cp &lt; 0</t>
  </si>
  <si>
    <t>bg*r/a - bl*r - bm*e^2*r + bm*e*r + cm*e^2 - cm*e &lt; 0</t>
  </si>
  <si>
    <t>bg*r/a - bm*e^2*r + bm*e*r + cm*e^2 - cm*e - cp &lt; 0</t>
  </si>
  <si>
    <t>(-bg*a + bg*(a - r) + a*(-bl*r*(e - 1)*(r^2 - r + 1) + cp*(e - 1)*(r^2 - r + 1) + cp + (bm - cm)*(e - 1) + (e - 1)*(bm*(r*(e - 1)*(r^2 - r + 1) + r - 1) - cm*r*(e - 1)*(r^2 - r + 1))))/a &gt; 0</t>
  </si>
  <si>
    <t>bg*r/a + bl*e*r - bl*r - bm*e^2*r + bm*e*r + cm*e^2*r - cm*e*r - cp*e &lt; 0</t>
  </si>
  <si>
    <t>bg*r/a + bl*e*r - bl*r - bm*e^2*r + bm*e*r + cm*e^2 - cm*e - cp*e &lt; 0</t>
  </si>
  <si>
    <t>(-bg*r*(r + (r - 1)^2)*(e*(r - 1)^2 + e*(r - 1) + 1) - a*(e - 1)*(bm*r*(e*(r - 1)^2 + e*(r - 1) + 1)*(-e*(r + (r - 1)^2) + r + (r - 1)^2) - cm*(r*(e*(r - 1)^2 + e*(r - 1) + 1)*(-e*(r + (r - 1)^2) + r + (r - 1)^2) - (r - 1)*(r + (r - 1)^2)*(e*(r - 1) - r + 1))) + a*(r + (r - 1)^2)*(bl*r + (bm - cm)*(e - 1))*(e*(r - 1)^2 + e*(r - 1) + 1))/(a*(r + (r - 1)^2)*(e*(r - 1)^2 + e*(r - 1) + 1)) &gt; 0</t>
  </si>
  <si>
    <t>(-bg*r*(r + (r - 1)^2)*(e*(r - 1)^2 + e*(r - 1) + 1) + a*(cp + (bm - cm)*(e - 1))*(r + (r - 1)^2)*(e*(r - 1)^2 + e*(r - 1) + 1) - a*(e - 1)*(bm*r*(e*(r - 1)^2 + e*(r - 1) + 1)*(-e*(r + (r - 1)^2) + r + (r - 1)^2) - cm*(r*(e*(r - 1)^2 + e*(r - 1) + 1)*(-e*(r + (r - 1)^2) + r + (r - 1)^2) - (r - 1)*(r + (r - 1)^2)*(e*(r - 1) - r + 1))))/(a*(r + (r - 1)^2)*(e*(r - 1)^2 + e*(r - 1) + 1)) &gt; 0</t>
  </si>
  <si>
    <t>(-bg*a + bg*(a + r*(e - 1)*(r - 1) - r) + a*(bm*(e - 1)^2*(r - 1)^2 - cp*(e - 1)*(r - 1) + cp + (bm - cm)*(e - 1)))/a &gt; 0</t>
  </si>
  <si>
    <t>bg*e*r/a - bm*e^2 + bm*e + cm*e^3*r^2 - cm*e^3*r - 2*cm*e^2*r^2 + 2*cm*e^2*r + cm*e^2 + cm*e*r^2 - cm*e*r - cm*e - cp*e &lt; 0</t>
  </si>
  <si>
    <t>bg*r/a + bl*e*r^2 - bl*r^2 + bm*e*r - bm*e - bm*r + bm - cp*e*r + cp*r - cp &lt; 0</t>
  </si>
  <si>
    <t>(-bg*a + bg*(a - r) + a*(-bl*r^3*(e - 1) + cp*r^2*(e - 1) + cp + r^3*(bm - cm)*(e - 1)^2 + (bm - cm)*(e - 1)))/a &gt; 0</t>
  </si>
  <si>
    <t>(-bg*a + bg*(a - r) + a*(-bl*r^2*(e - 1) + cp*r*(e - 1) + cp + (bm - cm)*(e - 1) + (e - 1)*(bm*r^2*(e - 1) - cm*(r^2*(e - 1) + r - 1))))/a &gt; 0</t>
  </si>
  <si>
    <t>(-bg*r*(r + (r - 1)^2)*(e*(r - 1)^2 + e*(r - 1) + 1) - a*(e - 1)*(bm*r*(e*(r - 1)^2 + e*(r - 1) + 1)*(-e*(r + (r - 1)^2) + r + (r - 1)^2) - cm*(r*(e*(r - 1)^2 + e*(r - 1) + 1)*(-e*(r + (r - 1)^2) + r + (r - 1)^2) - (r - 1)*(r + (r - 1)^2)*(e*(r - 1) - r + 1))) + a*(r + (r - 1)^2)*(e*(r - 1)^2 + e*(r - 1) + 1)*(-bl*r^2*(e - 1) + cp*r*(e - 1) + cp + (bm - cm)*(e - 1)))/(a*(r + (r - 1)^2)*(e*(r - 1)^2 + e*(r - 1) + 1)) &gt; 0</t>
  </si>
  <si>
    <t>(-bg*r + cp*a + a*r*(bm - cm)*(e - 1)^2)/a &gt; 0</t>
  </si>
  <si>
    <t>(-bg*a - bg*(-a + r^2*(e - 1) + r) + a*(cp*r*(e - 1) + cp - (e - 1)*(bm*r - cm)))/a &gt; 0</t>
  </si>
  <si>
    <t>(-bg*a - bg*(-a + r^2*(e - 1) + r) + a*(cp*r*(e - 1) + cp + (e - 1)*(bm*r^2*(e - 1) - cm*(r^2*(e - 1) + r - 1))))/a &gt; 0</t>
  </si>
  <si>
    <t>(-bg*r*(r^2*(e - 1) + 1) + cp*a*(r^2*(e - 1) + 1) + a*r*(bm - cm)*(e - 1)^2)/a &gt; 0</t>
  </si>
  <si>
    <t>(-bg*a + bg*(a - r) + a*(bl*r^2*(e - 1)*(r - 2) - cp*r*(e - 1)*(r - 2) + cp - (e - 1)*(bm*r*(-(e - 1)*(r - 2)*(r - 1) + 1) - cm)))/a &gt; 0</t>
  </si>
  <si>
    <t>(-bg*a + bg*(a - r) + a*(bl*r^2*(e - 1)*(r - 1) - cp*r*(e - 1)*(r - 1) + cp + (e - 1)*(r - 1)*(bm*r*(e - 1)*(r - 1) - cm)))/a &gt; 0</t>
  </si>
  <si>
    <t>(-bg*a + bg*(a - r) + a*(-bl*r^2*(e - 1) + cp*r*(e - 1) + cp + r*(bm - cm*r)*(e - 1)^2))/a &gt; 0</t>
  </si>
  <si>
    <t>(-bg*a + bg*(a - r) + a*(bl*r^2*(e - 1)*(r - 1) + bm*r*(e - 1)^2*(r - 1)^2 - cp*r*(e - 1)*(r - 1) + cp))/a &gt; 0</t>
  </si>
  <si>
    <t>(-bg*a + bg*(a - r) + a*(-bl*r^2*(e - 1) + cp*r*(e - 1) + cp - (e - 1)*(bm*r - cm)))/a &gt; 0</t>
  </si>
  <si>
    <t>(-bg*a + bg*(a - r) + a*(-bl*r^2*(e - 1) + cp*r*(e - 1) + cp + (e - 1)*(bm*r^2*(e - 1) - cm*(r^2*(e - 1) + r - 1))))/a &gt; 0</t>
  </si>
  <si>
    <t>bg*r/a + bl*e*r - bl*r + bm*e^2*r - bm*e^2 - bm*e*r + bm*e - cp*e &lt; 0</t>
  </si>
  <si>
    <t>(-bg*a + bg*(a - r) + a*(-bl*r*(e - 1)*(r^2 - r + 1) + cp*(e - 1)*(r^2 - r + 1) + cp + (bm - cm)*(e - 1) + (bm - cm*r)*(e - 1)^2*(r^2 - r + 1)))/a &gt; 0</t>
  </si>
  <si>
    <t>(-bg*a + bg*(a - r) + a*(bl*r*(e - 1)*(r - 1) + bm*(e - 1)^2*(r - 1)^2 - cp*(e - 1)*(r - 1) + cp + (bm - cm)*(e - 1)))/a &gt; 0</t>
  </si>
  <si>
    <t>bg*r/a + bl*e*r - bl*r - bm*e^2 + bm*e + cm*e^2*r - cm*e*r - cp*e &lt; 0</t>
  </si>
  <si>
    <t>bg*r/a + bl*e*r - bl*r - bm*e^2 + bm*e + cm*e^3*r^2 - cm*e^3*r - 2*cm*e^2*r^2 + 2*cm*e^2*r + cm*e^2 + cm*e*r^2 - cm*e*r - cm*e - cp*e &lt; 0</t>
  </si>
  <si>
    <t>bg*r/a - bl*r + bm*e^2*r - bm*e*r - cm*e^2 + cm*e &lt; 0</t>
  </si>
  <si>
    <t>(-bg*r*(e*(r - 1)^2 + e*(r - 1) - r*(r - 1) - r + 1) + a*(e - 1)*(r - 1)*(bm*(e*(r - 1) - r + 1) - cm*(e*(r - 1)^2 + e*(r - 1) - r*(r - 1) - r + 1)) + a*(bl*r - (bm - cm)*(e - 1)^2)*(e*(r - 1)^2 + e*(r - 1) - r*(r - 1) - r + 1))/(a*(e*(r - 1)^2 + e*(r - 1) - r*(r - 1) - r + 1)) &gt; 0</t>
  </si>
  <si>
    <t>(-bg*r*(e*r^2 - e*r + 1) - a*r*(e - 1)*(bm*(e*r^2 - e*r + (e - 1)*(r - 1) + 1) - cm*(e*r^2 - e*r + 1)) + a*(bl*r - (bm - cm)*(e - 1)^2)*(e*r^2 - e*r + 1))/(a*(e*r^2 - e*r + 1)) &gt; 0</t>
  </si>
  <si>
    <t>bg*r/a - bl*r + bm*(e - 1)^2 - cm*(e - 1)^2 &lt; 0</t>
  </si>
  <si>
    <t>bg*r/a + bm*e^2*r - bm*e*r - cm*e^2 + cm*e - cp &lt; 0</t>
  </si>
  <si>
    <t>(-bg*r*(e*(r - 1)^2 + e*(r - 1) - r*(r - 1) - r + 1) + a*(cp - (bm - cm)*(e - 1)^2)*(e*(r - 1)^2 + e*(r - 1) - r*(r - 1) - r + 1) + a*(e - 1)*(r - 1)*(bm*(e*(r - 1) - r + 1) - cm*(e*(r - 1)^2 + e*(r - 1) - r*(r - 1) - r + 1)))/(a*(e*(r - 1)^2 + e*(r - 1) - r*(r - 1) - r + 1)) &gt; 0</t>
  </si>
  <si>
    <t>bg*r/a + bm*(e - 1)^2 - cm*(e - 1)^2 - cp &lt; 0</t>
  </si>
  <si>
    <t>bg*e*r/a - bm*e^3*r^2 + bm*e^3*r + 2*bm*e^2*r^2 - 2*bm*e^2*r - bm*e*r^2 + bm*e*r + cm*e^2*r - cm*e^2 - cm*e*r + cm*e - cp*e &lt; 0</t>
  </si>
  <si>
    <t>(-bg*a + bg*(a - r) + a*(-bl*r*(e - 1) + cp*(e - 1) + cp - (bm - cm)*(e - 1)^2 - (e - 1)*(bm*(r + (e - 1)*(r - 1)) - cm)))/a &gt; 0</t>
  </si>
  <si>
    <t>bg*r/a + bl*e*r - bl*r - bm*e^3*r^2 + bm*e^3*r + 2*bm*e^2*r^2 - 2*bm*e^2*r - bm*e*r^2 + bm*e*r + cm*e^2*r - cm*e^2 - cm*e*r + cm*e - cp*e &lt; 0</t>
  </si>
  <si>
    <t>bg*r/a - bl*r + bm*e^2*r - bm*e*r - cm*e^2 + cm*e &gt; 0</t>
  </si>
  <si>
    <t>bl*r - bm*e^2*r + bm*e*r + cm*e^2 - cm*e - cp &lt; 0</t>
  </si>
  <si>
    <t>bg*e*r/a - bg*r/a + bl*r - bm*e^2*r + bm*e*r + cm*e^2*r - cm*e*r - cp*e &lt; 0</t>
  </si>
  <si>
    <t>bg*e*r/a - bg*r/a + bl*r - bm*e^2*r + bm*e*r + cm*e^2 - cm*e - cp*e &lt; 0</t>
  </si>
  <si>
    <t>bl*(r - 1) + bl - cp - r*(bm - cm)*(e - 1)^2 &lt; 0</t>
  </si>
  <si>
    <t>(bg*r^2*(e - 1)*(r - 2) - bl*a + a*(-bl*(r - 1) - cp*r*(e - 1)*(r - 2) + cp - (e - 1)*(bm*r*(-(e - 1)*(r - 2)*(r - 1) + 1) - cm)))/a &gt; 0</t>
  </si>
  <si>
    <t>(bg*r^2*(e - 1)*(r - 1) - bl*a + a*(-bl*(r - 1) - cp*r*(e - 1)*(r - 1) + cp + (e - 1)*(r - 1)*(bm*r*(e - 1)*(r - 1) - cm)))/a &gt; 0</t>
  </si>
  <si>
    <t>(bg*r^2*(e - 1)*(r - 1) - bl*a + a*(-bl*(r - 1) + bm*r*(e - 1)^2*(r - 1)^2 - cp*r*(e - 1)*(r - 1) + cp))/a &gt; 0</t>
  </si>
  <si>
    <t>bl*(r^2*(e - 1) + r - 1) + bl - cp*r*(e - 1) - cp + (e - 1)*(bm*r - cm) &lt; 0</t>
  </si>
  <si>
    <t>-bl*(r^2*(e - 1) + r - 1) - bl + cp*r*(e - 1) + cp + (e - 1)*(bm*r^2*(e - 1) - cm*(r^2*(e - 1) + r - 1)) &gt; 0</t>
  </si>
  <si>
    <t>-bl*r*(r^2*(e - 1) + 1) + cp*(r^2*(e - 1) + 1) + r*(bm - cm)*(e - 1)^2 &gt; 0</t>
  </si>
  <si>
    <t>-bg*r/a + bl*(r - 1) + bl*(nl*r - nl*(r - 1))/nl - (bm - cm)*(e - 1) + (e - 1)*(bm*r*(-e*(r + (r - 1)^2) + r + (r - 1)^2)/(r + (r - 1)^2) - cm*(r*(-e*(r + (r - 1)^2) + r + (r - 1)^2)/(r + (r - 1)^2) - (r - 1)*(e*(r - 1) - r + 1)/(e*(r - 1)^2 + e*(r - 1) + 1))) &lt; 0</t>
  </si>
  <si>
    <t>(-bl*(r + (r - 1)^2)*(e*(r - 1)^2 + e*(r - 1) + 1) - (e - 1)*(bm*r*(e*(r - 1)^2 + e*(r - 1) + 1)*(-e*(r + (r - 1)^2) + r + (r - 1)^2) - cm*(r*(e*(r - 1)^2 + e*(r - 1) + 1)*(-e*(r + (r - 1)^2) + r + (r - 1)^2) - (r - 1)*(r + (r - 1)^2)*(e*(r - 1) - r + 1))) + (r + (r - 1)^2)*(-bl*(r - 1) + cp + (bm - cm)*(e - 1))*(e*(r - 1)^2 + e*(r - 1) + 1))/((r + (r - 1)^2)*(e*(r - 1)^2 + e*(r - 1) + 1)) &gt; 0</t>
  </si>
  <si>
    <t>bg*e*r^2/a - bg*r^2/a + bl*r + bm*e*r - bm*e - bm*r + bm - cp*e*r + cp*r - cp &lt; 0</t>
  </si>
  <si>
    <t>(-bg*r^3*(e - 1) - bl*a + a*(-bl*(r - 1) + cp*r^2*(e - 1) + cp + r^3*(bm - cm)*(e - 1)^2 + (bm - cm)*(e - 1)))/a &gt; 0</t>
  </si>
  <si>
    <t>(-bg*r^2*(e - 1) - bl*a + a*(-bl*(r - 1) + cp*r*(e - 1) + cp + (bm - cm)*(e - 1) + (e - 1)*(bm*r^2*(e - 1) - cm*(r^2*(e - 1) + r - 1))))/a &gt; 0</t>
  </si>
  <si>
    <t>(-bg*r^2*(e - 1)*(r + (r - 1)^2)*(e*(r - 1)^2 + e*(r - 1) + 1) - bl*a*(r + (r - 1)^2)*(e*(r - 1)^2 + e*(r - 1) + 1) - a*(e - 1)*(bm*r*(e*(r - 1)^2 + e*(r - 1) + 1)*(-e*(r + (r - 1)^2) + r + (r - 1)^2) - cm*(r*(e*(r - 1)^2 + e*(r - 1) + 1)*(-e*(r + (r - 1)^2) + r + (r - 1)^2) - (r - 1)*(r + (r - 1)^2)*(e*(r - 1) - r + 1))) + a*(r + (r - 1)^2)*(e*(r - 1)^2 + e*(r - 1) + 1)*(-bl*(r - 1) + cp*r*(e - 1) + cp + (bm - cm)*(e - 1)))/(a*(r + (r - 1)^2)*(e*(r - 1)^2 + e*(r - 1) + 1)) &gt; 0</t>
  </si>
  <si>
    <t>e*(-bl*r + bm*e - bm - cm*e^2*r^2 + cm*e^2*r + 2*cm*e*r^2 - 2*cm*e*r - cm*e - cm*r^2 + cm*r + cm + cp) &gt; 0</t>
  </si>
  <si>
    <t>(-bg*r^2*(e - 1) - bl*a + a*(-bl*(r - 1) + cp*r*(e - 1) + cp - (e - 1)*(bm*r - cm)))/a &gt; 0</t>
  </si>
  <si>
    <t>(-bg*r^2*(e - 1) - bl*a + a*(-bl*(r - 1) + cp*r*(e - 1) + cp + (e - 1)*(bm*r^2*(e - 1) - cm*(r^2*(e - 1) + r - 1))))/a &gt; 0</t>
  </si>
  <si>
    <t>bg*e*r/a - bg*r/a + bl*r + bm*e^2*r - bm*e^2 - bm*e*r + bm*e - cp*e &lt; 0</t>
  </si>
  <si>
    <t>(bg*r*(e - 1)*(r - 1) - bl*a + a*(-bl*(r - 1) + bm*(e - 1)^2*(r - 1)^2 - cp*(e - 1)*(r - 1) + cp + (bm - cm)*(e - 1)))/a &gt; 0</t>
  </si>
  <si>
    <t>bg*e*r/a - bg*r/a + bl*r - bm*e^2 + bm*e + cm*e^2*r - cm*e*r - cp*e &lt; 0</t>
  </si>
  <si>
    <t>bg*e*r/a - bg*r/a + bl*r - bm*e^2 + bm*e + cm*e^3*r^2 - cm*e^3*r - 2*cm*e^2*r^2 + 2*cm*e^2*r + cm*e^2 + cm*e*r^2 - cm*e*r - cm*e - cp*e &lt; 0</t>
  </si>
  <si>
    <t>bg*r/a - bl*r - bm*e^2*r + bm*e*r + cm*e^2 - cm*e &gt; 0</t>
  </si>
  <si>
    <t>(bg*r*(e*r^2 - e*r + 1) - bl*a*(e*r^2 - e*r + 1) - a*r*(e - 1)*(bm*(e*r^2 - e*r + (e - 1)*(r - 1) + 1) - cm*(e*r^2 - e*r + 1)) + a*(-bl*(r - 1) + (-bm + cm)*(e - 1)^2)*(e*r^2 - e*r + 1))/(a*(e*r^2 - e*r + 1)) &gt; 0</t>
  </si>
  <si>
    <t>(bg*r*(e*(r - 1)^2 + e*(r - 1) - r*(r - 1) - r + 1) - bl*a*(e*(r - 1)^2 + e*(r - 1) - r*(r - 1) - r + 1) - a*(e - 1)*(r - 1)*(-bm*(e*(r - 1) - r + 1) + cm*(e*(r - 1)^2 + e*(r - 1) - r*(r - 1) - r + 1)) + a*(-bl*(r - 1) + (-bm + cm)*(e - 1)^2)*(e*(r - 1)^2 + e*(r - 1) - r*(r - 1) - r + 1))/(a*(e*(r - 1)^2 + e*(r - 1) - r*(r - 1) - r + 1)) &gt; 0</t>
  </si>
  <si>
    <t>bg*r/a - bl*r - bm*(e - 1)^2 + cm*(e - 1)^2 &gt; 0</t>
  </si>
  <si>
    <t>bl*r + bm*e^2*r - bm*e*r - cm*e^2 + cm*e - cp &lt; 0</t>
  </si>
  <si>
    <t>(-bl*e*r^2 + bl*r^2 + bl*r - bm*e^3*r + 4*bm*e^2*r - 5*bm*e*r + 2*bm*r + cm*e^3*r - cm*e^2*r^2 - 2*cm*e^2*r - cm*e^2 + 2*cm*e*r^2 + 2*cm*e*r + cm*e - cm*r^2 - cm*r + cp*e*r - cp*r - cp)/(e*r - r - 1) &gt; 0</t>
  </si>
  <si>
    <t>bg*e*r/a - bg*r/a + bl*r + bm*e^2*r - bm*e*r - cm*e^2 + cm*e - cp*e &lt; 0</t>
  </si>
  <si>
    <t>bg*e*r/a - bg*r/a + bl*r - bm*e^3*r^2 + bm*e^3*r + 2*bm*e^2*r^2 - 2*bm*e^2*r - bm*e*r^2 + bm*e*r + cm*e^2*r - cm*e^2 - cm*e*r + cm*e - cp*e &lt; 0</t>
  </si>
  <si>
    <t>e*(-bl*r + bm*e^2*r^2 - bm*e^2*r - 2*bm*e*r^2 + 2*bm*e*r + bm*r^2 - bm*r - cm*e*r + cm*e + cm*r - cm + cp) &gt; 0</t>
  </si>
  <si>
    <t>bg*r/a + bm*e^2*r - bm*e*r - cm*e^2 + cm*e - cp &gt; 0</t>
  </si>
  <si>
    <t>bl*r + bm*e^2*r - bm*e*r - cm*e^2 + cm*e - cp &gt; 0</t>
  </si>
  <si>
    <t>(e - 1)*(-bg*r*(r^2 - r + 1) + a*(bm*(r*(e - 1)*(r^2 - r + 1) + r - 1) + bm - cm*r*(e - 1)*(r^2 - r + 1) - cm + cp*(r^2 - r + 1)))/a &gt; 0</t>
  </si>
  <si>
    <t>(e - 1)*(-bl*r*(r^2 - r + 1) + bm*(r*(e - 1)*(r^2 - r + 1) + r - 1) + bm - cm*r*(e - 1)*(r^2 - r + 1) - cm + cp*(r^2 - r + 1)) &gt; 0</t>
  </si>
  <si>
    <t>bl*r - cp + r*(bm - cm)*(e - 1)^2 &gt; 0</t>
  </si>
  <si>
    <t>(e - 1)*(bg*r^2*(r - 2) + a*(-bm*r*(-(e - 1)*(r - 2)*(r - 1) + 1) + cm - cp*r*(r - 2)))/a &gt; 0</t>
  </si>
  <si>
    <t>(e - 1)*(-bl*r^2 - bm*r + cm + cp*r) &gt; 0</t>
  </si>
  <si>
    <t>r^2*(e - 1)*(-bl*r + cp + r*(bm - cm)*(e - 1)) &gt; 0</t>
  </si>
  <si>
    <t>(bg*r - cp*a + a*r*(bm - cm)*(e - 1)^2)/a &gt; 0</t>
  </si>
  <si>
    <t>(e - 1)*(-bg*r^2 + a*(-bm*r + cm + cp*r))/a &gt; 0</t>
  </si>
  <si>
    <t>r^2*(e - 1)*(-bg*r + a*(cp + r*(bm - cm)*(e - 1)))/a &gt; 0</t>
  </si>
  <si>
    <t>r*(e - 1)*(-bg*r^2 + cp*a*r + a*(bm - cm)*(e - 1))/a &gt; 0</t>
  </si>
  <si>
    <t>(e - 1)*(bl*r^2*(r - 2) - bm*r*(-(e - 1)*(r - 2)*(r - 1) + 1) + cm - cp*r*(r - 2)) &gt; 0</t>
  </si>
  <si>
    <t>(bg*r + a*(-cp + (-bm + cm)*(e - 1)^2 - (e - 1)*(bm*(r + (e - 1)*(r - 1)) - cm)))/a &gt; 0</t>
  </si>
  <si>
    <t>(bg*r*(e*r^2 - e*r + 1) - a*r*(e - 1)*(bm*(e*r^2 - e*r + (e - 1)*(r - 1) + 1) - cm*(e*r^2 - e*r + 1)) + a*(-cp + (-bm + cm)*(e - 1)^2)*(e*r^2 - e*r + 1))/(a*(e*r^2 - e*r + 1)) &gt; 0</t>
  </si>
  <si>
    <t>(bg*r + a*(-cp + (-bm + cm)*(e - 1)^2))/a &gt; 0</t>
  </si>
  <si>
    <t>bl*r - bm*e^2*r + bm*e*r + cm*e^2 - cm*e - cp &gt; 0</t>
  </si>
  <si>
    <t>(-r*(e - 1)*(bm*(e*r^2 - e*r + (e - 1)*(r - 1) + 1) - cm*(e*r^2 - e*r + 1)) + (bl*r - cp - (bm - cm)*(e - 1)^2)*(e*r^2 - e*r + 1))/(e*r^2 - e*r + 1) &gt; 0</t>
  </si>
  <si>
    <t>bg*e*r^2/a - 2*bg*e*r/a - bg*r^2/a + bg*r/a - bm*e*r + bm*r + cm*e - cm + cp*e &lt; 0</t>
  </si>
  <si>
    <t>bg*e*(r - 1)^2/a - bg*e/a - bg*(r - 1)^2/a + bg/a - bl*r - cm*e*r + cm*e + cm*r - cm + cp*e &lt; 0</t>
  </si>
  <si>
    <t>bg*e*(r - 1)^2/a - bg*e/a - bg*(r - 1)^2/a + bg/a - bl*r - bm*e*r + bm*r + cm*e - cm + cp*e &lt; 0</t>
  </si>
  <si>
    <t>bg*e*r/a - bg*r/a + bl*r + cm*e^2*r - cm*e^2 - cm*e*r + cm*e - cp*e &gt; 0</t>
  </si>
  <si>
    <t>bg*e*r/a - bg*r/a + bl*r + bm*e^2*r - bm*e*r - cm*e^2 + cm*e - cp*e &gt; 0</t>
  </si>
  <si>
    <t>(e - 1)*(bg*a - bg*(a + (r - 1)^2 - 1) + a*(bm*(r - 1) + bm - cm - cp))/a &gt; 0</t>
  </si>
  <si>
    <t>(e - 1)*(bg*a - bg*(a - r*(r - 1) + (r - 1)^2 - 1) + a*(bm*(r - 1) + bm - cm - cp*(r - 1) - cp))/a &gt; 0</t>
  </si>
  <si>
    <t>(e - 1)*(bg*a - bg*(a + (r - 1)^2 - 1) + a*(-bl*r*(r^2 - r + 1) + bm*(r*(e - 1)*(r^2 - r + 1) + r - 1) + bm - cm*r*(e - 1)*(r^2 - r + 1) - cm + cp*(r^2 - r + 1) - cp))/a &gt; 0</t>
  </si>
  <si>
    <t>(e - 1)*(bg*a - bg*(a + (r - 1)^2 - 1) + a*(bl*r*(r - 1) + bm*(r - 1) + bm - cm - cp*(r - 1) - cp))/a &gt; 0</t>
  </si>
  <si>
    <t>(bg*a*(e - 1) - bg*(-r + (e - 1)*(a - 1) + (e - 1)*(r - 1)^2) + a*(bm*(e - 1)*(r - 1) - cp*(e - 1) - cp - (bm - cm)*(e - 1)^2))/a &gt; 0</t>
  </si>
  <si>
    <t>bg*e*r/a + bm*e^2*r - bm*e^2 - bm*e*r + bm*e + cm*e^3*r^2 - 2*cm*e^3*r + cm*e^3 - 2*cm*e^2*r^2 + 4*cm*e^2*r - 2*cm*e^2 + cm*e*r^2 - 2*cm*e*r + cm*e - cp*e &gt; 0</t>
  </si>
  <si>
    <t>(bg*a*(e - 1) - bg*(e - 1)*(a - (r - 1)*(r + (r - 1)^2) - 1) + a*(bl*r - cp*(e - 1) - cp - (bm - cm)*(e - 1)^2 - (e - 1)*(bm*r - cm)))/a &gt; 0</t>
  </si>
  <si>
    <t>(bg*a*(e - 1) - bg*(e - 1)*(a - (r - 1)^3 - 1) + a*(bl*r - cp*(e - 1) - cp - r*(bm - cm)*(e - 1) - (bm - cm)*(e - 1)^2))/a &gt; 0</t>
  </si>
  <si>
    <t>(bg*a*(e - 1) - bg*(e - 1)*(a - (r - 1)*(r + (r - 1)^2) - 1) + a*(bl*r - cp*(e - 1) - cp - (bm - cm)*(e - 1)^2 - (e - 1)*(bm*r - cm*(r + (e - 1)*(r - 1)*(r + (r - 1)^2)))))/a &gt; 0</t>
  </si>
  <si>
    <t>(e - 1)*(bg*a - bg*(a - (r - 1)*(r + (r - 1)^2) - 1) + a*(-bm*r + cm - cp - (bm - cm)*(e - 1)))/a &gt; 0</t>
  </si>
  <si>
    <t>(e - 1)*(bg*a - bg*(a - (r - 1)^3 - 1) - a*(cp + (bm - cm)*(e - 1)))/a &gt; 0</t>
  </si>
  <si>
    <t>cm*e*(-e^2*r + e^2 + 2*e*r - 2*e - r + 1) &gt; 0</t>
  </si>
  <si>
    <t>(e - 1)*(bg*a - bg*(a - (r - 1)*(r + (r - 1)^2) - 1) + a*(-bl*r^2 - bm*r + cm + cp*r - cp - (bm - cm)*(e - 1)))/a &gt; 0</t>
  </si>
  <si>
    <t>(e - 1)*(bg*a - bg*(a - (r - 1)^3 - 1) + a*(-bl*r^3 + cp*r^2 - cp + r^3*(bm - cm)*(e - 1) - (bm - cm)*(e - 1)))/a &gt; 0</t>
  </si>
  <si>
    <t>(e - 1)*(bg*a - bg*(a - (r - 1)*(r + (r - 1)^2) - 1) + a*(-bl*r^2 + cp*r - cp - (bm - cm)*(e - 1) + (e - 1)*(bm*r^2 - cm*(r^2 - (r - 1)*(r + (r - 1)^2)))))/a &gt; 0</t>
  </si>
  <si>
    <t>(-bg*r*(e - 1)*(r - 1)^2 + a*(bl*r - cp + (bm - cm*r*(e - 1)*(r - 1))*(e - 1)*(r - 1)))/a &gt; 0</t>
  </si>
  <si>
    <t>r*(-bg - cm*a*(e - 1))*(e - 1)*(r - 1)^2/a &gt; 0</t>
  </si>
  <si>
    <t>(e - 1)*(bg*r*(r - 1) + a*(bl*r^2*(r - 2) - bm*r*(-(e - 1)*(r - 2)*(r - 1) + 1) + cm - cp*r*(r - 2)))/a &gt; 0</t>
  </si>
  <si>
    <t>(-bg*r*(e - 1)*(r - 1)^2 + a*(bl*r - cm*r*(e - 1)^2*(r - 1)^2 - cp))/a &gt; 0</t>
  </si>
  <si>
    <t>(e - 1)*(bg*r*(r - 1) + a*(-bl*r^2 - bm*r + cm + cp*r))/a &gt; 0</t>
  </si>
  <si>
    <t>bg*e*r/a - bg*r/a + bl*r - bm*e - bm*(e - 1)^2 + bm + cm*e + cm*(e - 1)^2 - cm - cp*e &gt; 0</t>
  </si>
  <si>
    <t>(bg*a*(e - 1) - bg*(e - 1)*(a + (r - 1)^2 - 1) + a*(bl*r - cp*(e - 1) - cp - (bm - cm)*(e - 1)^2 - (bm - cm*r)*(e - 1)))/a &gt; 0</t>
  </si>
  <si>
    <t>(bg*a*(e - 1) - bg*(e - 1)*(a + (r - 1)^2 - 1) + a*(bl*r + bm*(e - 1)*(r - 1) - cp*(e - 1) - cp - (bm - cm)*(e - 1)^2))/a &gt; 0</t>
  </si>
  <si>
    <t>bg*e*r/a - bg*r/a + bl*r - bm*e^2 + bm*e + cm*e^2*r - cm*e*r - cp*e &gt; 0</t>
  </si>
  <si>
    <t>bg*e*r/a - bg*r/a + bl*r + bm*e^2*r - bm*e^2 - bm*e*r + bm*e + cm*e^3*r^2 - 2*cm*e^3*r + cm*e^3 - 2*cm*e^2*r^2 + 4*cm*e^2*r - 2*cm*e^2 + cm*e*r^2 - 2*cm*e*r + cm*e - cp*e &gt; 0</t>
  </si>
  <si>
    <t>(e - 1)*(bg*a - bg*(a + (r - 1)^2 - 1) + a*(-bl*r*(r^2 - r + 1) + cp*(r^2 - r + 1) - cp - (bm - cm)*(e - 1) + (bm - cm*r)*(e - 1)*(r^2 - r + 1)))/a &gt; 0</t>
  </si>
  <si>
    <t>(e - 1)*(bg*a - bg*(a + (r - 1)^2 - 1) + a*(bl*r*(r - 1) + bm*(e - 1)*(r - 1)^2 - cp*(r - 1) - cp - (bm - cm)*(e - 1)))/a &gt; 0</t>
  </si>
  <si>
    <t>bg*e*r/a - bg*r/a - bl*e*r + bl*r - cm*e^3*r + cm*e^3 + 2*cm*e^2*r - 2*cm*e^2 - cm*e*r + cm*e &gt; 0</t>
  </si>
  <si>
    <t>-bg*e*r/a + bm*e^3*r^2 - 2*bm*e^3*r + bm*e^3 - 2*bm*e^2*r^2 + 5*bm*e^2*r - 2*bm*e^2 + bm*e*r^2 - 3*bm*e*r + bm*e - cm*e^2*r + cm*e*r + cp*e &lt; 0</t>
  </si>
  <si>
    <t>(bg*a*(e - 1) + bg*(r - (e - 1)*(a - 1) + (e - 1)*(r - 1)^3) + a*(-cp*(e - 1) - cp + (-bm + cm)*(e - 1)^2))/a &gt; 0</t>
  </si>
  <si>
    <t>bg*e*r/a - bg*r/a + bl*r - bm*e^2*r + bm*e*r + cm*e^2 - cm*e - cp*e &gt; 0</t>
  </si>
  <si>
    <t>(bg*(1 - (r - 1)^2)*(e - 1)*(e*r^2 - e*r + 1) - a*r*(e - 1)*(bm*(e*r^2 - e*r + (e - 1)*(r - 1) + 1) - cm*(e*r^2 - e*r + 1)) + a*(e*r^2 - e*r + 1)*(bl*r - cp*(e - 1) - cp - (bm - cm)*(e - 1)^2))/(a*(e*r^2 - e*r + 1)) &gt; 0</t>
  </si>
  <si>
    <t>-bg*e*r/a + bg*r/a - bl*r + bm*e^3*r^2 - 2*bm*e^3*r + bm*e^3 - 2*bm*e^2*r^2 + 5*bm*e^2*r - 2*bm*e^2 + bm*e*r^2 - 3*bm*e*r + bm*e - cm*e^2*r + cm*e*r + cp*e &lt; 0</t>
  </si>
  <si>
    <t>bm*e*(e^2*r - e^2 - 2*e*r + 2*e + r - 1) &gt; 0</t>
  </si>
  <si>
    <t>bg*e*r/a - bg*r/a - bl*e*r + bl*r + bm*e^3*r - bm*e^3 - 2*bm*e^2*r + 2*bm*e^2 + bm*e*r - bm*e &gt; 0</t>
  </si>
  <si>
    <t>bg*r/a - bl*e*(r - 1)^2 + bl*e + bl*(r - 1)^2 - bl + cm*e*r - cm*e - cm*r + cm - cp*e &gt; 0</t>
  </si>
  <si>
    <t>bg*r/a - bl*e*(r - 1)^2 + bl*e + bl*(r - 1)^2 - bl + bm*e*r - bm*r - cm*e + cm - cp*e &gt; 0</t>
  </si>
  <si>
    <t>bg*r/a + bl*e*r - bl*r + cm*e^2*r - cm*e^2 - cm*e*r + cm*e - cp*e &gt; 0</t>
  </si>
  <si>
    <t>bg*r/a + bl*e*r - bl*r + bm*e^2*r - bm*e*r - cm*e^2 + cm*e - cp*e &gt; 0</t>
  </si>
  <si>
    <t>(e - 1)*(-bl*(r - 1)^2 + bl + bm*(r - 1) + bm - cm - cp) &gt; 0</t>
  </si>
  <si>
    <t>(e - 1)*(-bg*r*(r^2 - r + 1) + bl*a + a*(-bl*(r - 1)^2 + bm*(r*(e - 1)*(r^2 - r + 1) + r - 1) + bm - cm*r*(e - 1)*(r^2 - r + 1) - cm + cp*(r^2 - r + 1) - cp))/a &gt; 0</t>
  </si>
  <si>
    <t>(e - 1)*(bg*r*(r - 1) + bl*a + a*(-bl*(r - 1)^2 + bm*(r - 1) + bm - cm - cp*(r - 1) - cp))/a &gt; 0</t>
  </si>
  <si>
    <t>(bg*r + a*(-bl*r*(e - 1)*(r - 1)^2 - cp + (bm - cm*r*(e - 1)*(r - 1))*(e - 1)*(r - 1)))/a &gt; 0</t>
  </si>
  <si>
    <t>r*(-bl - cm*(e - 1))*(e - 1)*(r - 1)^2 &gt; 0</t>
  </si>
  <si>
    <t>(e - 1)*(bg*r^2*(r - 2) + a*(bl*r*(r - 1) - bm*r*(-(e - 1)*(r - 2)*(r - 1) + 1) + cm - cp*r*(r - 2)))/a &gt; 0</t>
  </si>
  <si>
    <t>(bg*r + bl*a*(e - 1) + a*(bl*(e - 1)*(r - 1)^3 - cp*(e - 1) - cp - r*(bm - cm)*(e - 1) - (bm - cm)*(e - 1)^2))/a &gt; 0</t>
  </si>
  <si>
    <t>bl*(e - 1) + bl*(r - (e - 1)*(r - 1)^2) + bm*(e - 1)*(r - 1) - cp*(e - 1) - cp - (bm - cm)*(e - 1)^2 &gt; 0</t>
  </si>
  <si>
    <t>e*(bl*r + bm*e*r - bm*e - bm*r + bm + cm*e^2*r^2 - 2*cm*e^2*r + cm*e^2 - 2*cm*e*r^2 + 4*cm*e*r - 2*cm*e + cm*r^2 - 2*cm*r + cm - cp) &gt; 0</t>
  </si>
  <si>
    <t>(e - 1)*(bl*(r - 1)^3 + bl - cp - (bm - cm)*(e - 1)) &gt; 0</t>
  </si>
  <si>
    <t>(e - 1)*(-bg*r^3 + bl*a + a*(bl*(r - 1)^3 + cp*r^2 - cp + r^3*(bm - cm)*(e - 1) - (bm - cm)*(e - 1)))/a &gt; 0</t>
  </si>
  <si>
    <t>(bg*r - a*(bl*r*(e - 1)*(r - 1)^2 + cm*r*(e - 1)^2*(r - 1)^2 + cp))/a &gt; 0</t>
  </si>
  <si>
    <t>(e - 1)*(-bg*r^2 + a*(bl*r*(r - 1) - bm*r + cm + cp*r))/a &gt; 0</t>
  </si>
  <si>
    <t>bg*r/a + bl*e*r - bl*r - bm*e - bm*(e - 1)^2 + bm + cm*e + cm*(e - 1)^2 - cm - cp*e &gt; 0</t>
  </si>
  <si>
    <t>(bg*r + bl*a*(e - 1) + a*(-bl*(e - 1)*(r - 1)^2 - cp*(e - 1) - cp + (-bm + cm)*(e - 1)^2 - (bm - cm*r)*(e - 1)))/a &gt; 0</t>
  </si>
  <si>
    <t>(bg*r + bl*a*(e - 1) + a*(-bl*(e - 1)*(r - 1)^2 + bm*(e - 1)*(r - 1) - cp*(e - 1) - cp - (bm - cm)*(e - 1)^2))/a &gt; 0</t>
  </si>
  <si>
    <t>bg*r/a + bl*e*r - bl*r - bm*e^2 + bm*e + cm*e^2*r - cm*e*r - cp*e &gt; 0</t>
  </si>
  <si>
    <t>bg*r/a + bl*e*r - bl*r + bm*e^2*r - bm*e^2 - bm*e*r + bm*e + cm*e^3*r^2 - 2*cm*e^3*r + cm*e^3 - 2*cm*e^2*r^2 + 4*cm*e^2*r - 2*cm*e^2 + cm*e*r^2 - 2*cm*e*r + cm*e - cp*e &gt; 0</t>
  </si>
  <si>
    <t>(e - 1)*(bg*r*(r - 1) + bl*a + a*(-bl*(r - 1)^2 + bm*(e - 1)*(r - 1)^2 - cp*(r - 1) - cp - (bm - cm)*(e - 1)))/a &gt; 0</t>
  </si>
  <si>
    <t>bg*e*r/a - bg*r/a - bl*e*r + bl*r + cm*e^3*r - cm*e^3 - 2*cm*e^2*r + 2*cm*e^2 + cm*e*r - cm*e &lt; 0</t>
  </si>
  <si>
    <t>bg*r/a + bl*e*r - bl*r - bm*e^2*r + bm*e*r + cm*e^2 - cm*e - cp*e &gt; 0</t>
  </si>
  <si>
    <t>(bg*r*(e*r^2 - e*r + 1) + bl*a*(e - 1)*(e*r^2 - e*r + 1) - a*r*(e - 1)*(bm*(e*r^2 - e*r + (e - 1)*(r - 1) + 1) - cm*(e*r^2 - e*r + 1)) + a*(e*r^2 - e*r + 1)*(-bl*(e - 1)*(r - 1)^2 - cp*(e - 1) - cp + (-bm + cm)*(e - 1)^2))/(a*(e*r^2 - e*r + 1)) &gt; 0</t>
  </si>
  <si>
    <t>-bg*r/a - bl*e*r + bl*r + bm*e^3*r^2 - 2*bm*e^3*r + bm*e^3 - 2*bm*e^2*r^2 + 5*bm*e^2*r - 2*bm*e^2 + bm*e*r^2 - 3*bm*e*r + bm*e - cm*e^2*r + cm*e*r + cp*e &lt; 0</t>
  </si>
  <si>
    <t>e*(bl*r - bm*e^2*r^2 + 2*bm*e^2*r - bm*e^2 + 2*bm*e*r^2 - 5*bm*e*r + 2*bm*e - bm*r^2 + 3*bm*r - bm + cm*e*r - cm*r - cp) &gt; 0</t>
  </si>
  <si>
    <t>bg*e*r/a - bg*r/a - bl*e*r + bl*r - bm*e^3*r + bm*e^3 + 2*bm*e^2*r - 2*bm*e^2 - bm*e*r + bm*e &lt; 0</t>
  </si>
  <si>
    <t>(-bg*a + bg*(a - 1) + a*(bl + (bm - cm)*(e - 1)^2 + (bm - cm)*(e - 1)))/a &gt; 0</t>
  </si>
  <si>
    <t>(-bg*a + bg*(a - 1) + a*(cp + (bm - cm)*(e - 1)^2 + (bm - cm)*(e - 1)))/a &gt; 0</t>
  </si>
  <si>
    <t>bg/a + bl*e - bl - bm*e - bm*(e - 1)^2 + bm + cm*e + cm*(e - 1)^2 - cm - cp*e &lt; 0</t>
  </si>
  <si>
    <t>bg/a - bl - bm*(e - 1)^2 + cm*(e - 1)^2 &lt; 0</t>
  </si>
  <si>
    <t>bg/a - bm*(e - 1)^2 + cm*(e - 1)^2 - cp &lt; 0</t>
  </si>
  <si>
    <t>bg*e/a - bm*(e - 1)^2 + cm*(e - 1)^2 - cp*e &lt; 0</t>
  </si>
  <si>
    <t>bg/a + bl*e - bl - bm*(e - 1)^2 + cm*(e - 1)^2 - cp*e &lt; 0</t>
  </si>
  <si>
    <t>(-bg*a + bg*(a - 1) + a*(bl - (bm - cm)*(e - 1)^2 - (bm - cm)*(e - 1)))/a &gt; 0</t>
  </si>
  <si>
    <t>bg/a - bl + bm*(e - 1)^2 - cm*(e - 1)^2 &lt; 0</t>
  </si>
  <si>
    <t>(-bg*a + bg*(a - 1) + a*(cp - (bm - cm)*(e - 1)^2 - (bm - cm)*(e - 1)))/a &gt; 0</t>
  </si>
  <si>
    <t>bg/a + bm*(e - 1)^2 - cm*(e - 1)^2 - cp &lt; 0</t>
  </si>
  <si>
    <t>bg/a + bl*e - bl + bm*e + bm*(e - 1)^2 - bm - cm*e - cm*(e - 1)^2 + cm - cp*e &lt; 0</t>
  </si>
  <si>
    <t>(bg + a*(-bl + (bm - cm)*(e - 1)^2 + (bm - cm)*(e - 1)))/a &gt; 0</t>
  </si>
  <si>
    <t>(-bg*(e - 1) + a*(-bl + cp*(e - 1) + cp + (bm - cm)*(e - 1)^2 + (bm - cm)*(e - 1)))/a &gt; 0</t>
  </si>
  <si>
    <t>(bg + a*(-bl + (bm - cm)*(e - 1)^2))/a &gt; 0</t>
  </si>
  <si>
    <t>-bl + cp + (bm - cm)*(e - 1)^2 &gt; 0</t>
  </si>
  <si>
    <t>(-bg*(e - 1) + a*(-bl + cp*(e - 1) + cp + (bm - cm)*(e - 1)^2))/a &gt; 0</t>
  </si>
  <si>
    <t>bl*e - bm*(e - 1)^2 + cm*(e - 1)^2 - cp*e &lt; 0</t>
  </si>
  <si>
    <t>(bg + a*(-bl + (-bm + cm)*(e - 1)^2 - (bm - cm)*(e - 1)))/a &gt; 0</t>
  </si>
  <si>
    <t>(bg + a*(-bl + (-bm + cm)*(e - 1)^2))/a &gt; 0</t>
  </si>
  <si>
    <t>bl - cp + (bm - cm)*(e - 1)^2 + (bm - cm)*(e - 1) &lt; 0</t>
  </si>
  <si>
    <t>(-bg*(e - 1) + a*(-bl + cp*(e - 1) + cp - (bm - cm)*(e - 1)^2 - (bm - cm)*(e - 1)))/a &gt; 0</t>
  </si>
  <si>
    <t>(bg + a*(-cp + (bm - cm)*(e - 1)^2 + (bm - cm)*(e - 1)))/a &gt; 0</t>
  </si>
  <si>
    <t>(bg + a*(-cp + (bm - cm)*(e - 1)^2))/a &gt; 0</t>
  </si>
  <si>
    <t>(bg + a*(-cp + (-bm + cm)*(e - 1)^2 - (bm - cm)*(e - 1)))/a &gt; 0</t>
  </si>
  <si>
    <t>(bg + a*(-cp + (-bm + cm)*(e - 1)^2))/a &gt; 0</t>
  </si>
  <si>
    <t>bg*e/a - bg/a + bl + bm*e^2 - bm*e - cm*e^2 + cm*e - cp*e &gt; 0</t>
  </si>
  <si>
    <t>bg*e/a - bm*(e - 1)^2 + cm*(e - 1)^2 - cp*e &gt; 0</t>
  </si>
  <si>
    <t>bg*e/a - bg/a + bl - bm*e^2 + bm*e + cm*e^2 - cm*e - cp*e &gt; 0</t>
  </si>
  <si>
    <t>bg*e/a - bg/a + bl - bm*(e - 1)^2 + cm*(e - 1)^2 - cp*e &gt; 0</t>
  </si>
  <si>
    <t>(bg + a*(bl*(e - 1) - cp*(e - 1) - cp + (bm - cm)*(e - 1)^2 + (bm - cm)*(e - 1)))/a &gt; 0</t>
  </si>
  <si>
    <t>(bg + a*(bl*(e - 1) - cp*(e - 1) - cp - (bm - cm)*(e - 1)^2 - (bm - cm)*(e - 1)))/a &gt; 0</t>
  </si>
  <si>
    <t>(bg + a*(bl*(e - 1) - cp*(e - 1) - cp - (bm - cm)*(e - 1)^2))/a &gt; 0</t>
  </si>
  <si>
    <t>bl*e - bm*(e - 1)^2 + cm*(e - 1)^2 - cp*e &gt; 0</t>
  </si>
  <si>
    <t>('G', 'm')</t>
  </si>
  <si>
    <t>('L', 'm')</t>
  </si>
  <si>
    <t>('D', 'm')</t>
  </si>
  <si>
    <t>('M', 'm')</t>
  </si>
  <si>
    <t>('O', 'm')</t>
  </si>
  <si>
    <t>('G', 'p')</t>
  </si>
  <si>
    <t>('L', 'p')</t>
  </si>
  <si>
    <t>('D', 'p')</t>
  </si>
  <si>
    <t>('M', 'p')</t>
  </si>
  <si>
    <t>('O', 'p')</t>
  </si>
  <si>
    <t>('O', 'pm')</t>
  </si>
  <si>
    <t>('M', 'pm')</t>
  </si>
  <si>
    <t>('D', 'pm')</t>
  </si>
  <si>
    <t>('L', 'pm')</t>
  </si>
  <si>
    <t>('G', 'pm')</t>
  </si>
  <si>
    <t>-bl*(e - 1) - bl + cp*(e - 1) + cp + (bm - cm)*(e - 1)*(-e*(e - 1) + e - 1) &gt; 0</t>
  </si>
  <si>
    <t>bl - cp + (bm - cm)*(e - 1)^2 + (bm - cm)*(e - 1) &gt; 0</t>
  </si>
  <si>
    <t>(e - 1)*(-bl + bm - cm + cp + (bm - cm)*(-e*(e - 1) + e - 1)) &gt; 0</t>
  </si>
  <si>
    <t>(e - 1)*(-bl + cp - (bm - cm)*(e - 1) + (bm - cm)*(-e*(e - 1) + e - 1)) &gt; 0</t>
  </si>
  <si>
    <t>bl*(e - 1) + bl - cp*(e - 1) - cp + (bm - cm)*(e - 1)*(e*(e - 1) - e + 1) &gt; 0</t>
  </si>
  <si>
    <t>(e - 1)*(bl - bm + cm - cp - (bm - cm)*(-e*(e - 1) + e - 1)) &gt; 0</t>
  </si>
  <si>
    <t>(e - 1)*(bl - cp + (bm - cm)*(e - 1) - (bm - cm)*(-e*(e - 1) + e - 1)) &gt; 0</t>
  </si>
  <si>
    <t>(-bg*a + bg*(a - 1) + a*(-bl*(e - 1) + cp*(e - 1) + cp + (-bm + cm)*(e - 1)*(e*(e - 1) - e + 1) + (bm - cm)*(e - 1)))/a &gt; 0</t>
  </si>
  <si>
    <t>(-bg*a + bg*(a - 1) + a*(-bl*(e - 1) + cp*(e - 1) + cp + (-bm + cm)*(e - 1)*(e*(e - 1) - e + 1)))/a &gt; 0</t>
  </si>
  <si>
    <t>(-bg*a - bg*(e - a) + a*(cp*(e - 1) + cp + (-bm + cm)*(e - 1)*(e*(e - 1) - e + 1) - (bm - cm)*(e - 1)^2))/a &gt; 0</t>
  </si>
  <si>
    <t>(-bg*a + bg*(a - 1) + a*(-bl*(e - 1) + cp*(e - 1) + cp + (-bm + cm)*(e - 1)*(e*(e - 1) - e + 1) - (bm - cm)*(e - 1)^2))/a &gt; 0</t>
  </si>
  <si>
    <t>(-bg*(e - 1) + a*(-bl + cp*(e - 1) + cp + (bm - cm)*(e - 1)*(-e*(e - 1) + e - 1) + (bm - cm)*(e - 1)))/a &gt; 0</t>
  </si>
  <si>
    <t>(-bg*(e - 1) + a*(-bl + cp*(e - 1) + cp + (bm - cm)*(e - 1)*(-e*(e - 1) + e - 1)))/a &gt; 0</t>
  </si>
  <si>
    <t>(-bg*(e - 1) + a*(-bl + cp*(e - 1) + cp - (bm - cm)*(e - 1)^2 + (bm - cm)*(e - 1)*(-e*(e - 1) + e - 1)))/a &gt; 0</t>
  </si>
  <si>
    <t>(-bg + a*(bm - cm + cp + (bm - cm)*(-e*(e - 1) + e - 1)))*(e - 1)/a &gt; 0</t>
  </si>
  <si>
    <t>(-bg + a*(cp + (bm - cm)*(-e*(e - 1) + e - 1)))*(e - 1)/a &gt; 0</t>
  </si>
  <si>
    <t>(-bg + a*(cp - (bm - cm)*(e - 1) + (bm - cm)*(-e*(e - 1) + e - 1)))*(e - 1)/a &gt; 0</t>
  </si>
  <si>
    <t>(e - 1)*(bg*a - bg*(a - 1) + a*(-bl + bm - cm + (bm - cm)*(-e*(e - 1) + e - 1)))/a &gt; 0</t>
  </si>
  <si>
    <t>(e - 1)*(bg*a - bg*(a - 1) + a*(-bl - (bm - cm)*(e - 1) + (bm - cm)*(-e*(e - 1) + e - 1)))/a &gt; 0</t>
  </si>
  <si>
    <t>bg*e/a + bm*e^3 - 3*bm*e^2 + 2*bm*e - cm*e^3 + 3*cm*e^2 - 2*cm*e - cp*e &gt; 0</t>
  </si>
  <si>
    <t>(bg*a*(e - 1) - bg*((e - 1)*(a - 1) - 1) - a*(cp*(e - 1) + cp + (bm - cm)*(e - 1)*(-e*(e - 1) + e - 1)))/a &gt; 0</t>
  </si>
  <si>
    <t>bg*e/a + bm*e^3 - 2*bm*e^2 + bm*e - cm*e^3 + 2*cm*e^2 - cm*e - cp*e &gt; 0</t>
  </si>
  <si>
    <t>bg*e/a - bg/a + bl + bm*e^3 - 3*bm*e^2 + 2*bm*e - cm*e^3 + 3*cm*e^2 - 2*cm*e - cp*e &gt; 0</t>
  </si>
  <si>
    <t>(bg*a*(e - 1) - bg*(e - 1)*(a - 1) + a*(bl - cp*(e - 1) - cp - (bm - cm)*(e - 1)*(-e*(e - 1) + e - 1)))/a &gt; 0</t>
  </si>
  <si>
    <t>(bg*a*(e - 1) - bg*(e - 1)*(a - 1) + a*(bl - cp*(e - 1) - cp + (bm - cm)*(e - 1)^2 - (bm - cm)*(e - 1)*(-e*(e - 1) + e - 1)))/a &gt; 0</t>
  </si>
  <si>
    <t>(e - 1)*(bg*a - bg*(a - 1) + a*(-bm + cm - cp - (bm - cm)*(-e*(e - 1) + e - 1)))/a &gt; 0</t>
  </si>
  <si>
    <t>(e - 1)*(bg*a - bg*(a - 1) - a*(cp + (bm - cm)*(-e*(e - 1) + e - 1)))/a &gt; 0</t>
  </si>
  <si>
    <t>(e - 1)*(bg*a - bg*(a - 1) + a*(-cp + (bm - cm)*(e - 1) - (bm - cm)*(-e*(e - 1) + e - 1)))/a &gt; 0</t>
  </si>
  <si>
    <t>(e - 1)*(bg*a - bg*(a - 1) + a*(-bl - bm + cm - (bm - cm)*(-e*(e - 1) + e - 1)))/a &gt; 0</t>
  </si>
  <si>
    <t>(e - 1)*(bg*a - bg*(a - 1) + a*(-bl + (bm - cm)*(e - 1) - (bm - cm)*(-e*(e - 1) + e - 1)))/a &gt; 0</t>
  </si>
  <si>
    <t>(-bg + a*(bl + bm - cm + (bm - cm)*(-e*(e - 1) + e - 1)))*(e - 1)/a &gt; 0</t>
  </si>
  <si>
    <t>(-bg + a*(bl - (bm - cm)*(e - 1) + (bm - cm)*(-e*(e - 1) + e - 1)))*(e - 1)/a &gt; 0</t>
  </si>
  <si>
    <t>(bg + a*(bl*(e - 1) - cp*(e - 1) - cp - (-bm + cm)*(e - 1)*(e*(e - 1) - e + 1) - (bm - cm)*(e - 1)))/a &gt; 0</t>
  </si>
  <si>
    <t>(bg + a*(bl*(e - 1) - cp*(e - 1) - cp - (bm - cm)*(e - 1)*(-e*(e - 1) + e - 1)))/a &gt; 0</t>
  </si>
  <si>
    <t>(bg + a*(bl*(e - 1) - cp*(e - 1) - cp - (-bm + cm)*(e - 1)*(e*(e - 1) - e + 1) + (bm - cm)*(e - 1)^2))/a &gt; 0</t>
  </si>
  <si>
    <t>(-bg + a*(bl - bm + cm - (bm - cm)*(-e*(e - 1) + e - 1)))*(e - 1)/a &gt; 0</t>
  </si>
  <si>
    <t>(-bg + a*(bl + (bm - cm)*(e - 1) - (bm - cm)*(-e*(e - 1) + e - 1)))*(e - 1)/a &gt; 0</t>
  </si>
  <si>
    <t>(-bl*(-e*(r*(r - 1) + r - 1) - e + 1) + (e - 1)*(r - 1)*(bm*(-e*(r*(r - 1) + r - 1) - e + 1) + cm*(e - 1)) + (-bl*(r - 1) + cp + (bm - cm)*(e - 1))*(-e*(r*(r - 1) + r - 1) - e + 1))/(-e*(r*(r - 1) + r - 1) - e + 1) &gt; 0</t>
  </si>
  <si>
    <t>e*(-bl*r - bm*e^2*r + 3*bm*e*r - 2*bm*r + cm*e^2*r - 2*cm*e*r - cm*e + cm*r + cm + cp) &gt; 0</t>
  </si>
  <si>
    <t>-bl*r*(r^2*(e - 1) + 1) + cp*(r^2*(e - 1) + 1) + r^3*(-bm + cm)*(e - 1)*(e*(e - 1) - e + 1) &gt; 0</t>
  </si>
  <si>
    <t>(-bl*e*r^2 + bl*r^2 + bl*r + bm*e^2*r - 2*bm*e*r - bm*e + bm*r + bm - 2*cm*e^2*r + cm*e^2 + 4*cm*e*r - cm*e - 2*cm*r + cp*e*r - cp*r - cp)/(e*r - r - 1) &gt; 0</t>
  </si>
  <si>
    <t>e*(-bl*r - bm*e^2*r + 2*bm*e*r + bm*e - bm*r - bm - cm*e^2*r^2 + 2*cm*e^2*r + 2*cm*e*r^2 - 4*cm*e*r - cm*e - cm*r^2 + 2*cm*r + cm + cp) &gt; 0</t>
  </si>
  <si>
    <t>bl*(r - 1) + bl - cp + (bm - cm)*(e - 1)^2 + (e - 1)*(r - 1)*(bm*(e - 1) - cm*(e - 1)) &lt; 0</t>
  </si>
  <si>
    <t>bl*(r - 1) + bl - cp + (bm - cm)*(e - 1)^2 + (e - 1)*(bm*r - cm) &lt; 0</t>
  </si>
  <si>
    <t>bl*(r - 1) + bl - cp + (bm - cm)*(e - 1)^2 &lt; 0</t>
  </si>
  <si>
    <t>bl*(r - 1) + bl + cm*(e - 1)*(r - 1) - cp + (bm - cm)*(e - 1)^2 &lt; 0</t>
  </si>
  <si>
    <t>bl*r - bm*e^2*r + bm*e^2 + 2*bm*e*r - 2*bm*e - bm*r + bm - cp &lt; 0</t>
  </si>
  <si>
    <t>bl*r + bm*(e - 1)^2 - cm*r*(e - 1)^2 - cp &lt; 0</t>
  </si>
  <si>
    <t>e*(-bl*r + bm*e^2*r - bm*e^2 - 3*bm*e*r + 2*bm*e + 2*bm*r - bm + cm*e - cm + cp) &gt; 0</t>
  </si>
  <si>
    <t>e*(-bl*r - bm*e^3*r^2 + bm*e^3*r + 3*bm*e^2*r^2 - 2*bm*e^2*r - bm*e^2 - 3*bm*e*r^2 + bm*e*r + 2*bm*e + bm*r^2 - bm - cm*e*r + cm*e + cm*r - cm + cp) &gt; 0</t>
  </si>
  <si>
    <t>e*(-bl*r - bm*e^2 + 2*bm*e - bm + cm*e^2*r - 2*cm*e*r + cm*r + cp) &gt; 0</t>
  </si>
  <si>
    <t>bl*r - cp + (bm - cm)*(e - 1) + (e - 1)*(bm*(e*r - 1) - cm*r*(e - 1)) &gt; 0</t>
  </si>
  <si>
    <t>r^2*(e - 1)*(-bl*r + cp - r*(bm - cm)*(e - 1)^2) &gt; 0</t>
  </si>
  <si>
    <t>bl*r - cp + (e - 1)*(bm*(e*r - 1) - cm*r*(e - 1)) &gt; 0</t>
  </si>
  <si>
    <t>bl*r - cm*r*(e - 1)^2 + cm*(e - 1)^2 - cp &gt; 0</t>
  </si>
  <si>
    <t>-bl*r + cp + (e - 1)*(bm*(r - (e - 1)*(r - 1)/(e*(r*(r - 1) - r) + e - 1)) - cm) &lt; 0</t>
  </si>
  <si>
    <t>(-(e - 1)*(bm*(r*(e*r - e - r + 2) + (e - 1)*(r - 1)) - cm*r*(e*r - e - r + 2)) + (bl*r - cp)*(e*r - e - r + 2))/(e*r - e - r + 2) &gt; 0</t>
  </si>
  <si>
    <t>bl*r - cp + (bm - cm)*(e - 1)^2 &gt; 0</t>
  </si>
  <si>
    <t>bl*r - cp + (bm - cm*r)*(e - 1)^2 &gt; 0</t>
  </si>
  <si>
    <t>(e - 1)*(-bm*r*(e*r*(r - 2) + e - (e - 1)^2*(r - 2)*(r - 1) - 1) + cm*(e*r*(r - 2) + e - 1) + r*(r - 2)*(bl*r - cp)*(e*r*(r - 2) + e - 1))/(e*r*(r - 2) + e - 1) &gt; 0</t>
  </si>
  <si>
    <t>e*(-bm*e^2*r + 3*bm*e*r - 2*bm*r + cm*e^2 - 3*cm*e + 2*cm) &gt; 0</t>
  </si>
  <si>
    <t>e*(-bm*e^2*r + 2*bm*e*r - bm*r + cm*e^3*r - cm*e^3 - 3*cm*e^2*r + 4*cm*e^2 + 3*cm*e*r - 5*cm*e - cm*r + 2*cm) &gt; 0</t>
  </si>
  <si>
    <t>e*(bm*e^2*r - 3*bm*e*r + 2*bm*r - cm*e^2 + 3*cm*e - 2*cm) &gt; 0</t>
  </si>
  <si>
    <t>e*(-bm*e^3*r + bm*e^3 + 4*bm*e^2*r - 3*bm*e^2 - 5*bm*e*r + 3*bm*e + 2*bm*r - bm - cm*e^2 + 2*cm*e - cm) &gt; 0</t>
  </si>
  <si>
    <t>e*(bl*r + bm*e*r - bm*r - cm*e^2*r + cm*e^2 + 2*cm*e*r - 3*cm*e - cm*r + 2*cm - cp) &gt; 0</t>
  </si>
  <si>
    <t>e*(bl*r + bm*e*r - bm*e - bm*r + bm - cm*e^3*r^2 + 2*cm*e^3*r - cm*e^3 + 3*cm*e^2*r^2 - 7*cm*e^2*r + 4*cm*e^2 - 3*cm*e*r^2 + 8*cm*e*r - 5*cm*e + cm*r^2 - 3*cm*r + 2*cm - cp) &gt; 0</t>
  </si>
  <si>
    <t>e*(bl*r + bm*e^2 - bm*e*r - 2*bm*e + bm*r + bm - cm*e^2 + 3*cm*e - 2*cm - cp) &gt; 0</t>
  </si>
  <si>
    <t>e*(bl*r - bm*e^2*r^2 + 2*bm*e^2*r + 2*bm*e*r^2 - 5*bm*e*r - bm*r^2 + 3*bm*r - cm*e^2 + cm*e*r + 2*cm*e - cm*r - cm - cp) &gt; 0</t>
  </si>
  <si>
    <t>e*(bl*r + bm*e^2 - 2*bm*e + bm - cm*e^2*r + 2*cm*e*r - cm*r - cp) &gt; 0</t>
  </si>
  <si>
    <t>(-bg*r*(e*(r*(r - 1) + r - 1) + e - 1) + a*(cp + (bm - cm)*(e - 1))*(e*(r*(r - 1) + r - 1) + e - 1) + a*(e - 1)*(r - 1)*(bm*(e*(r*(r - 1) + r - 1) + e - 1) - cm*(e - 1)))/(a*(e*(r*(r - 1) + r - 1) + e - 1)) &gt; 0</t>
  </si>
  <si>
    <t>bg*e*r/a + bm*e^3*r - 3*bm*e^2*r + 2*bm*e*r - cm*e^3*r + 2*cm*e^2*r + cm*e^2 - cm*e*r - cm*e - cp*e &lt; 0</t>
  </si>
  <si>
    <t>bg*r/a + bl*e*r - bl*r + bm*e^3*r - 3*bm*e^2*r + 2*bm*e*r - cm*e^3*r + 2*cm*e^2*r + cm*e^2 - cm*e*r - cm*e - cp*e &lt; 0</t>
  </si>
  <si>
    <t>(-bg*r*(e*(r - 1)^2 + e*(r - 1) - r*(r - 1) - r + 1) - cm*a*(e - 1)*(r - 1)*(e*(r - 1) - r + 1) + a*(cp + (bm - cm)*(e - 1))*(e*(r - 1)^2 + e*(r - 1) - r*(r - 1) - r + 1))/(a*(e*(r - 1)^2 + e*(r - 1) - r*(r - 1) - r + 1)) &gt; 0</t>
  </si>
  <si>
    <t>bg*e*r/a + bm*e^3*r - 2*bm*e^2*r - bm*e^2 + bm*e*r + bm*e + cm*e^3*r^2 - 2*cm*e^3*r - 2*cm*e^2*r^2 + 4*cm*e^2*r + cm*e^2 + cm*e*r^2 - 2*cm*e*r - cm*e - cp*e &lt; 0</t>
  </si>
  <si>
    <t>(-bg*r*(r^2*(e - 1) - (r - 1)^2)*(e*(r - 1)^2 + e*(r - 1) + 1) + a*(e - 1)*(bm*r^2*(e - 1)*(e*(r - 1)^2 + e*(r - 1) + 1)*(-e*(r^2*(e - 1) - (r - 1)^2) + r^2*(e - 1) - (r - 1)^2) - cm*(r^2*(e - 1)*(e*(r - 1)^2 + e*(r - 1) + 1)*(e*(r^2*(1 - e) + (r - 1)^2) + r^2*(e - 1) - (r - 1)^2) - (r - 1)*(r^2*(e - 1) - (r - 1)^2)*(-e*(r - 1) + r - 1))) + a*(r^2*(e - 1) - (r - 1)^2)*(e*(r - 1)^2 + e*(r - 1) + 1)*(-bl*r^2*(e - 1) + cp*r*(e - 1) + cp + (bm - cm)*(e - 1)))/(a*(r^2*(e - 1) - (r - 1)^2)*(e*(r - 1)^2 + e*(r - 1) + 1)) &gt; 0</t>
  </si>
  <si>
    <t>(-bg*r*(r^2*(e - 1) + 1) + cp*a*(r^2*(e - 1) + 1) + a*r^3*(-bm + cm)*(e - 1)*(e*(e - 1) - e + 1))/a &gt; 0</t>
  </si>
  <si>
    <t>bg*r/a + bl*e*r - bl*r + bm*e^3*r - 2*bm*e^2*r - bm*e^2 + bm*e*r + bm*e + cm*e^3*r^2 - 2*cm*e^3*r - 2*cm*e^2*r^2 + 4*cm*e^2*r + cm*e^2 + cm*e*r^2 - 2*cm*e*r - cm*e - cp*e &lt; 0</t>
  </si>
  <si>
    <t>bg*r/a + bm*r*(e - 1)^2 - cm*r*(e - 1)^2 - cp &lt; 0</t>
  </si>
  <si>
    <t>(-bg*a + bg*(a - r) + a*(cp - (bm - cm)*(e - 1)^2 - (e - 1)*(bm*r - cm)))/a &gt; 0</t>
  </si>
  <si>
    <t>(-bg*a + bg*(a - r) + a*(-cm*(e - 1)*(r - 1) + cp - (bm - cm)*(e - 1)^2))/a &gt; 0</t>
  </si>
  <si>
    <t>bg*r/a - bm*e^2*r + bm*e^2 + 2*bm*e*r - 2*bm*e - bm*r + bm - cp &lt; 0</t>
  </si>
  <si>
    <t>bg*r/a + bm*(e - 1)^2 - cm*r*(e - 1)^2 - cp &lt; 0</t>
  </si>
  <si>
    <t>bg*e*r/a + bm*e^4*r^2 - bm*e^4*r - 3*bm*e^3*r^2 + 2*bm*e^3*r + bm*e^3 + 3*bm*e^2*r^2 - bm*e^2*r - 2*bm*e^2 - bm*e*r^2 + bm*e + cm*e^2*r - cm*e^2 - cm*e*r + cm*e - cp*e &lt; 0</t>
  </si>
  <si>
    <t>bg*e*r/a + bm*e^3 - 2*bm*e^2 + bm*e - cm*e^3*r + 2*cm*e^2*r - cm*e*r - cp*e &lt; 0</t>
  </si>
  <si>
    <t>bg*r/a + bl*e*r - bl*r + bm*e^3 - 2*bm*e^2 + bm*e - cm*e^3*r + 2*cm*e^2*r - cm*e*r - cp*e &lt; 0</t>
  </si>
  <si>
    <t>bg*e*r/a - bg*r/a + bl*r + bm*e^3*r - 3*bm*e^2*r + 2*bm*e*r - cm*e^3*r + 2*cm*e^2*r + cm*e^2 - cm*e*r - cm*e - cp*e &lt; 0</t>
  </si>
  <si>
    <t>-bg*r^2*(e - 1)/a - bl*(r - 1) - bl*(nl*r - nl*(r - 1))/nl + cp*r*(e - 1) + cp + (bm - cm)*(e - 1) + (e - 1)*(bm*r^2*(e - 1)*(e*(-r^2*(e - 1) + (r - 1)^2) + r^2*(e - 1) - (r - 1)^2)/(r^2*(e - 1) - (r - 1)^2) - cm*(r^2*(e - 1)*(-e*(-r^2*(e - 1) + (r - 1)^2) - r^2*(e - 1) + (r - 1)^2)/(-r^2*(e - 1) + (r - 1)^2) - (r - 1)*(e*(1 - r) + r - 1)/(e*(r - 1)^2 + e*(r - 1) + 1))) &gt; 0</t>
  </si>
  <si>
    <t>bg*e*r/a - bg*r/a + bl*r + bm*e^3*r - 2*bm*e^2*r - bm*e^2 + bm*e*r + bm*e + cm*e^3*r^2 - 2*cm*e^3*r - 2*cm*e^2*r^2 + 4*cm*e^2*r + cm*e^2 + cm*e*r^2 - 2*cm*e*r - cm*e - cp*e &lt; 0</t>
  </si>
  <si>
    <t>bg*e*r/a - bg*r/a + bl*r + bm*e^4*r^2 - bm*e^4*r - 3*bm*e^3*r^2 + 2*bm*e^3*r + bm*e^3 + 3*bm*e^2*r^2 - bm*e^2*r - 2*bm*e^2 - bm*e*r^2 + bm*e + cm*e^2*r - cm*e^2 - cm*e*r + cm*e - cp*e &lt; 0</t>
  </si>
  <si>
    <t>bg*e*r/a - bg*r/a + bl*r + bm*e^3 - 2*bm*e^2 + bm*e - cm*e^3*r + 2*cm*e^2*r - cm*e*r - cp*e &lt; 0</t>
  </si>
  <si>
    <t>(bg*r + a*(-cp + (bm - cm)*(e - 1)) + a*(e - 1)*(bm*(e*r - 1) - cm*r*(e - 1)))/a &gt; 0</t>
  </si>
  <si>
    <t>(bg*r - cp*a + a*(e - 1)*(bm*(e*r - 1) - cm*r*(e - 1)))/a &gt; 0</t>
  </si>
  <si>
    <t>r^2*(e - 1)*(-bg*r + cp*a - a*r*(bm - cm)*(e - 1)^2)/a &gt; 0</t>
  </si>
  <si>
    <t>bg*r/a - cm*r*(e - 1)^2 + cm*(e - 1)^2 - cp &gt; 0</t>
  </si>
  <si>
    <t>-bg*r/a + cp + (e - 1)*(bm*(r - (e - 1)*(r - 1)/(e*(r*(r - 1) - r) + e - 1)) - cm) &lt; 0</t>
  </si>
  <si>
    <t>-bg*r/a + cp + (e - 1)*(bm*(r + (r - 1)*(e*r - r)/(e*r^2 - e*r - r*(r - 1) + r)) - cm*r) &lt; 0</t>
  </si>
  <si>
    <t>(bg*r - cp*a - a*(-bm + cm)*(e - 1)^2)/a &gt; 0</t>
  </si>
  <si>
    <t>(bg*r - cp*a + a*(bm - cm*r)*(e - 1)^2)/a &gt; 0</t>
  </si>
  <si>
    <t>(e - 1)*(bg*r^2*(r - 2)*(e*r*(r - 2) + e - 1) - cp*a*r*(r - 2)*(e*r*(r - 2) + e - 1) - a*(bm*r*(e*r*(r - 2) + e - (e - 1)^2*(r - 2)*(r - 1) - 1) - cm*(e*r*(r - 2) + e - 1)))/(a*(e*r*(r - 2) + e - 1)) &gt; 0</t>
  </si>
  <si>
    <t>bg*e*r/a + bm*e^2*r - bm*e*r - cm*e^3*r + cm*e^3 + 2*cm*e^2*r - 3*cm*e^2 - cm*e*r + 2*cm*e - cp*e &gt; 0</t>
  </si>
  <si>
    <t>bg*e*r/a - bg*r/a + bl*r + bm*e^2*r - bm*e*r - cm*e^3*r + cm*e^3 + 2*cm*e^2*r - 3*cm*e^2 - cm*e*r + 2*cm*e - cp*e &gt; 0</t>
  </si>
  <si>
    <t>bg*e*r/a + bm*e^2*r - bm*e^2 - bm*e*r + bm*e - cm*e^4*r^2 + 2*cm*e^4*r - cm*e^4 + 3*cm*e^3*r^2 - 7*cm*e^3*r + 4*cm*e^3 - 3*cm*e^2*r^2 + 8*cm*e^2*r - 5*cm*e^2 + cm*e*r^2 - 3*cm*e*r + 2*cm*e - cp*e &gt; 0</t>
  </si>
  <si>
    <t>bg*e*r/a - bg*r/a + bl*r + bm*e^2*r - bm*e^2 - bm*e*r + bm*e - cm*e^4*r^2 + 2*cm*e^4*r - cm*e^4 + 3*cm*e^3*r^2 - 7*cm*e^3*r + 4*cm*e^3 - 3*cm*e^2*r^2 + 8*cm*e^2*r - 5*cm*e^2 + cm*e*r^2 - 3*cm*e*r + 2*cm*e - cp*e &gt; 0</t>
  </si>
  <si>
    <t>-bg*e*r/a + bg*r/a + bl*e*r - bl*r + bm*e^3*r - 2*bm*e^2*r + bm*e*r - cm*e^4*r + cm*e^4 + 3*cm*e^3*r - 4*cm*e^3 - 3*cm*e^2*r + 5*cm*e^2 + cm*e*r - 2*cm*e &lt; 0</t>
  </si>
  <si>
    <t>bg*e*r/a + bm*e^3 - bm*e^2*r - 2*bm*e^2 + bm*e*r + bm*e - cm*e^3 + 3*cm*e^2 - 2*cm*e - cp*e &gt; 0</t>
  </si>
  <si>
    <t>-bg*e*r/a + bm*e^3*r^2 - 2*bm*e^3*r - 2*bm*e^2*r^2 + 5*bm*e^2*r + bm*e*r^2 - 3*bm*e*r + cm*e^3 - cm*e^2*r - 2*cm*e^2 + cm*e*r + cm*e + cp*e &lt; 0</t>
  </si>
  <si>
    <t>bg*e*r/a + bm*e^3 - 2*bm*e^2 + bm*e - cm*e^3*r + 2*cm*e^2*r - cm*e*r - cp*e &gt; 0</t>
  </si>
  <si>
    <t>-bg*e*r/a + bg*r/a - bl*r + bm*e^3*r^2 - 2*bm*e^3*r - 2*bm*e^2*r^2 + 5*bm*e^2*r + bm*e*r^2 - 3*bm*e*r + cm*e^3 - cm*e^2*r - 2*cm*e^2 + cm*e*r + cm*e + cp*e &lt; 0</t>
  </si>
  <si>
    <t>bg*e*r/a - bg*r/a + bl*r + bm*e^3 - 2*bm*e^2 + bm*e - cm*e^3*r + 2*cm*e^2*r - cm*e*r - cp*e &gt; 0</t>
  </si>
  <si>
    <t>-bg*e*r/a + bg*r/a + bl*e*r - bl*r + bm*e^4*r - bm*e^4 - 4*bm*e^3*r + 3*bm*e^3 + 5*bm*e^2*r - 3*bm*e^2 - 2*bm*e*r + bm*e + cm*e^3 - 2*cm*e^2 + cm*e &lt; 0</t>
  </si>
  <si>
    <t>bg*r/a + bl*e*r - bl*r + bm*e^2*r - bm*e*r - cm*e^3*r + cm*e^3 + 2*cm*e^2*r - 3*cm*e^2 - cm*e*r + 2*cm*e - cp*e &gt; 0</t>
  </si>
  <si>
    <t>bg*e*r/a - bg*r/a - bl*e*r + bl*r + bm*e^3*r - 3*bm*e^2*r + 2*bm*e*r - cm*e^3 + 3*cm*e^2 - 2*cm*e &lt; 0</t>
  </si>
  <si>
    <t>bg*r/a + bl*e*r - bl*r + bm*e^2*r - bm*e^2 - bm*e*r + bm*e - cm*e^4*r^2 + 2*cm*e^4*r - cm*e^4 + 3*cm*e^3*r^2 - 7*cm*e^3*r + 4*cm*e^3 - 3*cm*e^2*r^2 + 8*cm*e^2*r - 5*cm*e^2 + cm*e*r^2 - 3*cm*e*r + 2*cm*e - cp*e &gt; 0</t>
  </si>
  <si>
    <t>bg*e*r/a - bg*r/a - bl*e*r + bl*r + bm*e^3*r - 2*bm*e^2*r + bm*e*r - cm*e^4*r + cm*e^4 + 3*cm*e^3*r - 4*cm*e^3 - 3*cm*e^2*r + 5*cm*e^2 + cm*e*r - 2*cm*e &lt; 0</t>
  </si>
  <si>
    <t>bg*r/a + bl*e*r - bl*r + bm*e^3 - bm*e^2*r - 2*bm*e^2 + bm*e*r + bm*e - cm*e^3 + 3*cm*e^2 - 2*cm*e - cp*e &gt; 0</t>
  </si>
  <si>
    <t>-bg*r/a - bl*e*r + bl*r + bm*e^3*r^2 - 2*bm*e^3*r - 2*bm*e^2*r^2 + 5*bm*e^2*r + bm*e*r^2 - 3*bm*e*r + cm*e^3 - cm*e^2*r - 2*cm*e^2 + cm*e*r + cm*e + cp*e &lt; 0</t>
  </si>
  <si>
    <t>bg*r/a + bl*e*r - bl*r + bm*e^3 - 2*bm*e^2 + bm*e - cm*e^3*r + 2*cm*e^2*r - cm*e*r - cp*e &gt; 0</t>
  </si>
  <si>
    <t>bg*e*r/a - bg*r/a - bl*e*r + bl*r + bm*e^4*r - bm*e^4 - 4*bm*e^3*r + 3*bm*e^3 + 5*bm*e^2*r - 3*bm*e^2 - 2*bm*e*r + bm*e + cm*e^3 - 2*cm*e^2 + cm*e &lt; 0</t>
  </si>
  <si>
    <t>e*(bm*e - bm - cm*e + cm + cp) &gt; 0</t>
  </si>
  <si>
    <t>cm*e - cm + cp &lt; 0</t>
  </si>
  <si>
    <t>(-cm + cp)*(e - 1) &gt; 0</t>
  </si>
  <si>
    <t>bm*e - bm + cp &lt; 0</t>
  </si>
  <si>
    <t>(e - 1)*(cm*(e*(e - 1) - e + 1) - cp - (bm - cm)*(e - 1)) &gt; 0</t>
  </si>
  <si>
    <t>(e - 1)*(-cm*(e - 1)*(e*(e - 1) - e + 1) - cp - (bm - cm)*(e - 1)) &gt; 0</t>
  </si>
  <si>
    <t>(e - 1)*(cm - cp - (bm - cm)*(-e*(e - 1) + e - 1)) &gt; 0</t>
  </si>
  <si>
    <t>(e - 1)*(-cm*(e - 1) - cp - (bm - cm)*(-e*(e - 1) + e - 1)) &gt; 0</t>
  </si>
  <si>
    <t>(-cp - (bm - cm)*(-e*(e - 1) + e - 1))*(e - 1) &gt; 0</t>
  </si>
  <si>
    <t>cm*(e*(e - 1) - e + 1) + cp*(e - 1) - (bm - cm)*(e - 1)*(e*(e - 1) - e + 1) &lt; 0</t>
  </si>
  <si>
    <t>bl - cp + (bm - cm)*(e - 1) &gt; 0</t>
  </si>
  <si>
    <t>bg/a - bl &lt; 0</t>
  </si>
  <si>
    <t>bg/a - cp &lt; 0</t>
  </si>
  <si>
    <t>(-bg*a - bg*(e - a) + a*(cp*(e - 1) + cp + (-bm + cm)*(e - 1)*(e*(e - 1) - e + 1) + (bm - cm)*(e - 1)))/a &gt; 0</t>
  </si>
  <si>
    <t>(-bg*a - bg*(e - a) + a*(cp*(e - 1) + cp + (-bm + cm)*(e - 1)*(e*(e - 1) - e + 1)))/a &gt; 0</t>
  </si>
  <si>
    <t>bl*(r - 1)*(r*(e - 1) - 1) - bl + bm*(e - 1)*(r - 1) - cp*(e - 1)*(r - 1) + cp + (bm - cm)*(e - 1) &gt; 0</t>
  </si>
  <si>
    <t>r*(e - 1)*(-bg*r + a*(cp + (bm - cm*r)*(e - 1)))/a &gt; 0</t>
  </si>
  <si>
    <t>r*(e - 1)*(-bg*r + cp*a - a*(e - 1)*(bm*(e*r - 1) - cm*r*(e - 1)))/a &gt; 0</t>
  </si>
  <si>
    <t>r*(e - 1)*(-bl*r + cp + (bm - cm*r)*(e - 1)) &gt; 0</t>
  </si>
  <si>
    <t>r*(e - 1)*(-bl*r + cp - (e - 1)*(bm*(e*r - 1) - cm*r*(e - 1))) &gt; 0</t>
  </si>
  <si>
    <t>r*(e - 1)*(-bg*r + a*(cp + r*(bm - cm)*(e - 1)))/a &gt; 0</t>
  </si>
  <si>
    <t>r*(e - 1)*(-bg*r + a*(cp + (bm - cm)*(e - 1)))/a &gt; 0</t>
  </si>
  <si>
    <t>r*(e - 1)*(-bl*r + cp + r*(bm - cm)*(e - 1)) &gt; 0</t>
  </si>
  <si>
    <t>r*(e - 1)*(-bl*r + cp + (bm - cm)*(e - 1)) &gt; 0</t>
  </si>
  <si>
    <t>(e - 1)*(bm*r*(e - 1)*((e - 1)*(r - 1) + 1) - cm*(r*(e - 1) + (1 - e)*(r - 1)) + r*(-bl*r + cp)) &gt; 0</t>
  </si>
  <si>
    <t>(bg*a*(e - 1) - bg*(e - 1)*(a + (r - 1)*(r*(r - 1) + r - 1) - 1) + a*(bl*r - cp*(e - 1) - cp + (bm - cm)*(e - 1) + (bm - cm*(e - 1)*(r*(r - 1) + r - 1))*(e - 1)*(r - 1)))/a &gt; 0</t>
  </si>
  <si>
    <t>(e - 1)*(bg*a - bg*(a + (r - 1)*(r*(r - 1) + r - 1) - 1) + a*(bm - cm - cp + (bm - cm*(e - 1)*(r*(r - 1) + r - 1))*(r - 1)))/a &gt; 0</t>
  </si>
  <si>
    <t>(e - 1)*(bg*a - bg*(a + (r - 1)*(r*(r - 1) + r - 1) - 1) + a*(bl*r*(r - 1) + bm - cm - cp*(r - 1) - cp + (bm - cm*(e - 1)*(r*(r - 1) + r - 1))*(r - 1)))/a &gt; 0</t>
  </si>
  <si>
    <t>r*(e - 1)*(bg*(r - 1) + a*(bl*r*(r - 2) - cp*(r - 2) + (e - 1)*(-bm*(r - 2) + cm*(r*(r - 2) + r - 1))))/a &gt; 0</t>
  </si>
  <si>
    <t>(e - 1)*(bg*a - bg*(a + (r - 1)*(r*(r - 1) + r - 1) - 1) + a*(bl*r*(r - 1) - cp*(r - 1) - cp - (bm - cm)*(e - 1) + (e - 1)*(r - 1)*(bm*(r - 1) - cm*(r*(r - 1) + r - 1))))/a &gt; 0</t>
  </si>
  <si>
    <t>(bg*r + bl*a*(e - 1) + a*(-bl*(e - 1)*(r - 1)*(r*(r - 1) + r - 1) - cp*(e - 1) - cp + (bm - cm)*(e - 1) + (bm - cm*(e - 1)*(r*(r - 1) + r - 1))*(e - 1)*(r - 1)))/a &gt; 0</t>
  </si>
  <si>
    <t>(e - 1)*(-bl*(r - 1)*(r*(r - 1) + r - 1) + bl + bm - cm - cp + (bm - cm*(e - 1)*(r*(r - 1) + r - 1))*(r - 1)) &gt; 0</t>
  </si>
  <si>
    <t>(e - 1)*(bg*r*(r - 1) + bl*a + a*(-bl*(r - 1)*(r*(r - 1) + r - 1) + bm - cm - cp*(r - 1) - cp + (bm - cm*(e - 1)*(r*(r - 1) + r - 1))*(r - 1)))/a &gt; 0</t>
  </si>
  <si>
    <t>r*(e - 1)*(bg*r*(r - 2) + a*(bl*(r - 1) - cp*(r - 2) + (e - 1)*(bm*(2 - r) + cm*(r*(r - 2) + r - 1))))/a &gt; 0</t>
  </si>
  <si>
    <t>(e - 1)*(bg*r*(r - 1) + bl*a + a*(-bl*(r - 1)*(r*(r - 1) + r - 1) - cp*(r - 1) - cp - (bm - cm)*(e - 1) + (e - 1)*(r - 1)*(bm*(r - 1) - cm*(r*(r - 1) + r - 1))))/a &gt; 0</t>
  </si>
  <si>
    <t>-cm*(e - 1)^2 + cp + (bm - cm)*(e - 1) &gt; 0</t>
  </si>
  <si>
    <t>cp*(e - 1) + cp - (bm - cm)*(e - 1)^2 &gt; 0</t>
  </si>
  <si>
    <t>bm*e^2 - 2*bm*e + bm - cp &lt; 0</t>
  </si>
  <si>
    <t>e*(-bm*e^2 + 2*bm*e - bm + cm*e - cm + cp) &gt; 0</t>
  </si>
  <si>
    <t>e*(-bm*e^2 + 2*bm*e - bm + cp) &gt; 0</t>
  </si>
  <si>
    <t>e*(cm*e^2 - 3*cm*e + 2*cm - cp) &gt; 0</t>
  </si>
  <si>
    <t>e*(-bm*e + bm - cm*e^3 + 4*cm*e^2 - 5*cm*e + 2*cm - cp) &gt; 0</t>
  </si>
  <si>
    <t>cm*(e - 1)^2*(e*(e - 1) - e + 1) + cp*(e - 1) + cp + (bm - cm)*(e - 1)^2 &lt; 0</t>
  </si>
  <si>
    <t>e*(cm*e^2 - 2*cm*e + cm - cp) &gt; 0</t>
  </si>
  <si>
    <t>e*(bm*e^2 - 2*bm*e + bm - cm*e^2 + 3*cm*e - 2*cm - cp) &gt; 0</t>
  </si>
  <si>
    <t>e*(bm*e^2 - 2*bm*e + bm - cm*e^2 + 2*cm*e - cm - cp) &gt; 0</t>
  </si>
  <si>
    <t>e*(bm*e^2 - 2*bm*e + bm - cp) &gt; 0</t>
  </si>
  <si>
    <t>bm*e^3 - 3*bm*e^2 + 3*bm*e - bm - cp*e + cp &gt; 0</t>
  </si>
  <si>
    <t>(-bg*a + bg*(a - r) + a*(bl*r^2*(e - 1)*(r - 2) - cp*r*(e - 1)*(r - 2) + cp - (e - 1)*(bm*r*(e - 1)*(r - 2) + cm*(-r^2*(e - 1)*(r - 2) + r - 1))))/a &gt; 0</t>
  </si>
  <si>
    <t>(-bg*r*(e*r^2*(e - 1) - e*r*(e - 1) + r*(e - 1) + r*(r*(1 - e) - 1) + r - 1) + a*r*(e - 1)^2*(bm*(2 - r)*(e*r^2*(e - 1) - e*r*(e - 1) + r*(e - 1) + r*(r*(1 - e) - 1) + r - 1) - cm*(e*r^2*(e - 1) - e*r*(e - 1) + r*(e - 1) + r*(r*(1 - e) - 1) + r + (1 - e)*(r - 1) - 1)) + a*(-bl*r^2*(e - 1) + cp*r*(e - 1) + cp)*(e*r^2*(e - 1) - e*r*(e - 1) + r*(e - 1) + r*(r*(1 - e) - 1) + r - 1))/(a*(e*r^2*(e - 1) - e*r*(e - 1) + r*(e - 1) + r*(r*(1 - e) - 1) + r - 1)) &gt; 0</t>
  </si>
  <si>
    <t>(-bg*r*(r^2*(e - 1) + r - 1)*(e*r^2*(e - 1) - e*r*(e - 1) + r*(e - 1) + r*(r*(1 - e) - 1) + r - 1) + a*r*(e - 1)^2*(bm*(r*(e*(-r^2*(e - 1) - r + 1) + r^2*(e - 1) + r - 1) - (r - 1)*(r^2*(e - 1) + r - 1))*(e*r^2*(e - 1) - e*r*(e - 1) + r*(e - 1) + r*(r*(1 - e) - 1) + r - 1) - cm*(r*(e*(-r^2*(e - 1) - r + 1) + r^2*(e - 1) + r - 1)*(e*r^2*(e - 1) - e*r*(e - 1) + r*(e - 1) + r*(r*(1 - e) - 1) + r - 1) + (1 - e)*(r - 1)*(r^2*(e - 1) + r - 1))) + a*(r^2*(e - 1) + r - 1)*(-bl*r^2*(e - 1) + cp*r*(e - 1) + cp)*(e*r^2*(e - 1) - e*r*(e - 1) + r*(e - 1) + r*(r*(1 - e) - 1) + r - 1))/(a*(r^2*(e - 1) + r - 1)*(e*r^2*(e - 1) - e*r*(e - 1) + r*(e - 1) + r*(r*(1 - e) - 1) + r - 1)) &gt; 0</t>
  </si>
  <si>
    <t>(-bg*a + bg*(a - r) + a*r*(bl + (bm - cm)*(e - 1)^2))/a &gt; 0</t>
  </si>
  <si>
    <t>(-bg*a + bg*(a - r) + a*(cp + r*(bm - cm)*(e - 1)^2))/a &gt; 0</t>
  </si>
  <si>
    <t>(-bg*a - bg*(-a + r^2*(e - 1) + r) + a*(cp*r*(e - 1) + cp + r*(bm - cm)*(e - 1)^2))/a &gt; 0</t>
  </si>
  <si>
    <t>(-bg*a - bg*(-a + r^2*(e - 1) + r) + a*(cp*r*(e - 1) + cp + r^2*(-bm + cm)*(e - 1)*(e*(e - 1) - e + 1)))/a &gt; 0</t>
  </si>
  <si>
    <t>(-bg*a + bg*(a - r) + a*(-bl*r^2*(e - 1) + cp*r*(e - 1) + cp + r^2*(bm - cm)*(e - 1)^2))/a &gt; 0</t>
  </si>
  <si>
    <t>(-bg*a + bg*(a - r) + a*(-bl*r^2*(e - 1) + cp*r*(e - 1) + cp + r*(bm - cm)*(e - 1)^2))/a &gt; 0</t>
  </si>
  <si>
    <t>(-bg*a + bg*(a - r) + a*(-bl*r^2*(e - 1) + cp*r*(e - 1) + cp + r^2*(-bm + cm)*(e - 1)*(e*(e - 1) - e + 1)))/a &gt; 0</t>
  </si>
  <si>
    <t>bg*e*r/a + bm*e^3*r - 2*bm*e^2*r + bm*e*r - cm*e^3*r + 2*cm*e^2*r - cm*e*r - cp*e &lt; 0</t>
  </si>
  <si>
    <t>bg*(nl*(a - 1) - nl*(r - 1))/(nl*a) - bg*(nl*r + nl*(a - 1) - nl*(r - 1))/(nl*a) - bl*r*(e - 1)*(r^2 - r + 1) + cp*(e - 1)*(r^2 - r + 1) + cp - (e - 1)*(bm*(r*(e - 1) - (e - 1)*(r - 1)) - cm*(r*(e - 1) - (e - 1)*(r - 1))) + (e - 1)*(bm*(r*(e - 1)*(r^2 - r + 1) + (r - 1)*(-e*r*(e - 1)*(r^2 - r + 1) + r*(e - 1)*(r^2 - r + 1))/(e*r^2*(e - 1)*(r^2 - r + 1) - e*r*(e - 1)*(r^2 - r + 1) + r^2*((1 - e)*(r^2 - r + 1) - 1) + r*(e - 1)*(r^2 - r + 1) + r - 1)) - cm*r*(e - 1)*(r^2 - r + 1)) &gt; 0</t>
  </si>
  <si>
    <t>bg*r/a + bl*e*r - bl*r + bm*e^3*r - 2*bm*e^2*r + bm*e*r - cm*e^3*r + 2*cm*e^2*r - cm*e*r - cp*e &lt; 0</t>
  </si>
  <si>
    <t>(-bg*a - bg*(-a + r*(e - 1) + r) + a*(cp*(e - 1) + cp - (bm - cm)*(e - 1)^2 - (e - 1)*(bm*(r + (1 - r)*(e - 1)^2) - cm)))/a &gt; 0</t>
  </si>
  <si>
    <t>bg*e*r/a - bm*e^3*r + bm*e^3 + 2*bm*e^2*r - 2*bm*e^2 - bm*e*r + bm*e - cp*e &lt; 0</t>
  </si>
  <si>
    <t>(-bg*a + bg*(a - r) + a*(-bl*r*(e - 1) + cp*(e - 1) + cp - (bm - cm)*(e - 1)^2 - (e - 1)*(bm*(r + (1 - r)*(e - 1)^2) - cm)))/a &gt; 0</t>
  </si>
  <si>
    <t>(-bg*r*(e*r^2*(e - 1)*(r^2 - r + 1) - e*r*(e - 1)*(r^2 - r + 1) + r^2*((1 - e)*(r^2 - r + 1) - 1) + r*(e - 1)*(r^2 - r + 1) + r - 1) + a*r*(e - 1)^2*(bm*(e*r^2*(e - 1)*(r^2 - r + 1) - e*r*(e - 1)*(r^2 - r + 1) + r^2*((1 - e)*(r^2 - r + 1) - 1) + r*(e - 1)*(r^2 - r + 1) + r + (e - 1)^2*(r - 1)*(r^2 - r + 1) - 1) - cm*(e*r^2*(e - 1)*(r^2 - r + 1) - e*r*(e - 1)*(r^2 - r + 1) + r^2*((1 - e)*(r^2 - r + 1) - 1) + r*(e - 1)*(r^2 - r + 1) + r - 1))*(r^2 - r + 1) + a*(-bl*r*(e - 1)*(r^2 - r + 1) + cp*(e - 1)*(r^2 - r + 1) + cp - (bm - cm)*(e - 1)^2)*(e*r^2*(e - 1)*(r^2 - r + 1) - e*r*(e - 1)*(r^2 - r + 1) + r^2*((1 - e)*(r^2 - r + 1) - 1) + r*(e - 1)*(r^2 - r + 1) + r - 1))/(a*(e*r^2*(e - 1)*(r^2 - r + 1) - e*r*(e - 1)*(r^2 - r + 1) + r^2*((1 - e)*(r^2 - r + 1) - 1) + r*(e - 1)*(r^2 - r + 1) + r - 1)) &gt; 0</t>
  </si>
  <si>
    <t>-bg*r/a - bl*e*r + bl*r - bm*e^4*r^2 + bm*e^4*r + 3*bm*e^3*r^2 - 2*bm*e^3*r - bm*e^3 - 3*bm*e^2*r^2 + bm*e^2*r + 3*bm*e^2 + bm*e*r^2 - 3*bm*e - bm*(e - 1)^2 + bm - cm*e^2*r + cm*e*r + cm*e + cm*(e - 1)^2 - cm + cp*e &gt; 0</t>
  </si>
  <si>
    <t>bg*r/a + bl*e*r - bl*r - bm*e^3*r + bm*e^3 + 2*bm*e^2*r - 2*bm*e^2 - bm*e*r + bm*e - cp*e &lt; 0</t>
  </si>
  <si>
    <t>(-bg*r*(e - 1)*(r^2 - r + 1) - bl*a + a*(-bl*(r - 1) + cp*(e - 1)*(r^2 - r + 1) + cp + (bm - cm)*(e - 1) + (e - 1)*(bm*(r*(e - 1)*(r^2 - r + 1) + r - 1) - cm*r*(e - 1)*(r^2 - r + 1))))/a &gt; 0</t>
  </si>
  <si>
    <t>(-bg*r^2*(e - 1) - bl*a + a*(-bl*(r - 1) + cp*r*(e - 1) + cp + r*(bm - cm*r)*(e - 1)^2))/a &gt; 0</t>
  </si>
  <si>
    <t>(bg*r^2*(e - 1)*(r - 2) - bl*a + a*(-bl*(r - 1) - cp*r*(e - 1)*(r - 2) + cp + (e - 1)*(bm*r*(2 - r)*(e - 1) - cm*(r^2*(2 - r)*(e - 1) + r - 1))))/a &gt; 0</t>
  </si>
  <si>
    <t>(-bg*r^2*(e - 1)*(e*r^2*(e - 1) - e*r*(e - 1) + r*(e - 1) + r*(r*(1 - e) - 1) + r - 1) - bl*a*(e*r^2*(e - 1) - e*r*(e - 1) + r*(e - 1) + r*(r*(1 - e) - 1) + r - 1) - a*r*(e - 1)^2*(-bm*(2 - r)*(e*r^2*(e - 1) - e*r*(e - 1) + r*(e - 1) + r*(r*(1 - e) - 1) + r - 1) + cm*(e*r^2*(e - 1) - e*r*(e - 1) + r*(e - 1) + r*(r*(1 - e) - 1) + r + (1 - e)*(r - 1) - 1)) + a*(-bl*(r - 1) + cp*r*(e - 1) + cp)*(e*r^2*(e - 1) - e*r*(e - 1) + r*(e - 1) + r*(r*(1 - e) - 1) + r - 1))/(a*(e*r^2*(e - 1) - e*r*(e - 1) + r*(e - 1) + r*(r*(1 - e) - 1) + r - 1)) &gt; 0</t>
  </si>
  <si>
    <t>(-bg*r^2*(e - 1)*(-r^2*(e - 1) - r + 1)*(-e*r^2*(e - 1) + e*r*(e - 1) - r*(e - 1) + r*(-r*(1 - e) + 1) - r + 1) - bl*a*(-r^2*(e - 1) - r + 1)*(-e*r^2*(e - 1) + e*r*(e - 1) - r*(e - 1) + r*(-r*(1 - e) + 1) - r + 1) + a*r*(e - 1)^2*(bm*(r*(-e*(-r^2*(e - 1) - r + 1) - r^2*(e - 1) - r + 1) - (r - 1)*(-r^2*(e - 1) - r + 1))*(-e*r^2*(e - 1) + e*r*(e - 1) - r*(e - 1) + r*(-r*(1 - e) + 1) - r + 1) - cm*(r*(-e*(-r^2*(e - 1) - r + 1) - r^2*(e - 1) - r + 1)*(-e*r^2*(e - 1) + e*r*(e - 1) - r*(e - 1) + r*(-r*(1 - e) + 1) - r + 1) - (1 - e)*(r - 1)*(-r^2*(e - 1) - r + 1))) + a*(-bl*(r - 1) + cp*r*(e - 1) + cp)*(-r^2*(e - 1) - r + 1)*(-e*r^2*(e - 1) + e*r*(e - 1) - r*(e - 1) + r*(-r*(1 - e) + 1) - r + 1))/(a*(-r^2*(e - 1) - r + 1)*(-e*r^2*(e - 1) + e*r*(e - 1) - r*(e - 1) - r*(r*(1 - e) - 1) - r + 1)) &gt; 0</t>
  </si>
  <si>
    <t>bl*(r - 1)*(r*(e - 1) - 1) - bl + bm*(e - 1)^2*(r - 1)^2 - cp*(e - 1)*(r - 1) + cp + (bm - cm)*(e - 1) &gt; 0</t>
  </si>
  <si>
    <t>(bg*r - bl*a + a*(-bl*(r - 1) + r*(bm - cm)*(e - 1)^2))/a &gt; 0</t>
  </si>
  <si>
    <t>(-bg*r^2*(e - 1) - bl*a + a*(-bl*(r - 1) + cp*r*(e - 1) + cp + r^2*(bm - cm)*(e - 1)^2))/a &gt; 0</t>
  </si>
  <si>
    <t>(-bg*r^2*(e - 1) - bl*a + a*(-bl*(r - 1) + cp*r*(e - 1) + cp + r*(bm - cm)*(e - 1)^2))/a &gt; 0</t>
  </si>
  <si>
    <t>(-bg*r^2*(e - 1) - bl*a + a*(-bl*(r - 1) + cp*r*(e - 1) + cp + r^2*(1 - e)^3*(bm - cm)))/a &gt; 0</t>
  </si>
  <si>
    <t>-bl*(r^2*(e - 1) + r - 1) - bl + cp*r*(e - 1) + cp + r*(bm - cm)*(e - 1)^2 &gt; 0</t>
  </si>
  <si>
    <t>-bl*(r^2*(e - 1) + r - 1) - bl + cp*r*(e - 1) + cp + r^2*(-bm + cm)*(e - 1)*(e*(e - 1) - e + 1) &gt; 0</t>
  </si>
  <si>
    <t>(-bg*r*(e - 1)*(r^2 - r + 1) - bl*a + a*(-bl*(r - 1) + cp*(e - 1)*(r^2 - r + 1) + cp + (bm - cm)*(e - 1) + (bm - cm*r)*(e - 1)^2*(r^2 - r + 1)))/a &gt; 0</t>
  </si>
  <si>
    <t>bg*r*(e - 1)*(r^2 - r + 1)/a + bl*(r - 1) + bl*(nl*r - nl*(r - 1))/nl - cp*(e - 1)*(r^2 - r + 1) - cp + (e - 1)*(bm*(r*(e - 1) - (e - 1)*(r - 1)) - cm*(r*(e - 1) - (e - 1)*(r - 1))) - (e - 1)*(bm*(r*(e - 1)*(r^2 - r + 1) - (r - 1)*(e*r*(1 - e)*(r^2 - r + 1) - r*(1 - e)*(r^2 - r + 1))/(-e*r^2*(e - 1)*(r^2 - r + 1) + e*r*(e - 1)*(r^2 - r + 1) - r^2*((1 - e)*(r^2 - r + 1) - 1) - r*(e - 1)*(r^2 - r + 1) - r + 1)) - cm*r*(e - 1)*(r^2 - r + 1)) &lt; 0</t>
  </si>
  <si>
    <t>bg*e*r/a - bg*r/a + bl*r + bm*e^3*r - 2*bm*e^2*r + bm*e*r - cm*e^3*r + 2*cm*e^2*r - cm*e*r - cp*e &lt; 0</t>
  </si>
  <si>
    <t>e*(-bl*r - bm*e^2*r + 2*bm*e*r - bm*r + cm*e^2*r - 2*cm*e*r + cm*r + cp) &gt; 0</t>
  </si>
  <si>
    <t>(-bg*r*(e - 1) - bl*a + a*(-bl*(r - 1) + cp*(e - 1) + cp - (bm - cm)*(e - 1)^2 - (e - 1)*(bm*(r + (1 - r)*(e - 1)^2) - cm)))/a &gt; 0</t>
  </si>
  <si>
    <t>bg*r*(e - 1)*(r^2 - r + 1)/a + bl*(r - 1) + bl*(nl*r - nl*(r - 1))/nl - cp*(e - 1)*(r^2 - r + 1) - cp + (e - 1)*(bm*(r*(e - 1) - (e - 1)*(r - 1)) - cm*(r*(e - 1) - (e - 1)*(r - 1))) - (e - 1)*(bm*(r*(e - 1)*(r^2 - r + 1) + (e - 1)*(r - 1)*(e*r*(1 - e)*(r^2 - r + 1) - r*(1 - e)*(r^2 - r + 1))*(r^2 - r + 1)/(-e*r^2*(e - 1)*(r^2 - r + 1) + e*r*(e - 1)*(r^2 - r + 1) - r^2*((1 - e)*(r^2 - r + 1) - 1) - r*(e - 1)*(r^2 - r + 1) - r + 1)) - cm*r*(e - 1)*(r^2 - r + 1)) &lt; 0</t>
  </si>
  <si>
    <t>bg*e*r/a - bg*r/a + bl*r - bm*e^3*r + bm*e^3 + 2*bm*e^2*r - 2*bm*e^2 - bm*e*r + bm*e - cp*e &lt; 0</t>
  </si>
  <si>
    <t>e*(-bl*r + bm*e^2*r - bm*e^2 - 2*bm*e*r + 2*bm*e + bm*r - bm + cp) &gt; 0</t>
  </si>
  <si>
    <t>(e - 1)*(-bg*r*(r^2 - r + 1) + a*(bm*(e*r*(1 - e)*(r^2 - r + 1) - r*(1 - e)*(r^2 - r + 1) + r - 1) + cm*r*(e - 1)^2*(r^2 - r + 1)) + a*(bm - cm + cp*(r^2 - r + 1)))/a &gt; 0</t>
  </si>
  <si>
    <t>(e - 1)*(-bl*r*(r^2 - r + 1) + bm*(e*r*(1 - e)*(r^2 - r + 1) - r*(1 - e)*(r^2 - r + 1) + r - 1) + bm + cm*r*(e - 1)^2*(r^2 - r + 1) - cm + cp*(r^2 - r + 1)) &gt; 0</t>
  </si>
  <si>
    <t>r*(e - 1)*(-bg*r*(e*r^2*(e - 1) - e*r*(e - 1) + r*(e - 1) + r*(r*(1 - e) - 1) + r - 1) + cp*a*(e*r^2*(e - 1) - e*r*(e - 1) + r*(e - 1) + r*(r*(1 - e) - 1) + r - 1) - a*(e - 1)*(-bm*(2 - r)*(e*r^2*(e - 1) - e*r*(e - 1) + r*(e - 1) + r*(r*(1 - e) - 1) + r - 1) + cm*(e*r^2*(e - 1) - e*r*(e - 1) + r*(e - 1) + r*(r*(1 - e) - 1) + r + (1 - e)*(r - 1) - 1)))/(a*(e*r^2*(e - 1) - e*r*(e - 1) + r*(e - 1) + r*(r*(1 - e) - 1) + r - 1)) &gt; 0</t>
  </si>
  <si>
    <t>r*(e - 1)*(-(e - 1)*(-bm*(2 - r)*(e*r^2*(e - 1) - e*r*(e - 1) + r*(e - 1) + r*(r*(1 - e) - 1) + r - 1) + cm*(e*r^2*(e - 1) - e*r*(e - 1) + r*(e - 1) + r*(r*(1 - e) - 1) + r + (1 - e)*(r - 1) - 1)) + (-bl*r + cp)*(e*r^2*(e - 1) - e*r*(e - 1) + r*(e - 1) + r*(r*(1 - e) - 1) + r - 1))/(e*r^2*(e - 1) - e*r*(e - 1) + r*(e - 1) + r*(r*(1 - e) - 1) + r - 1) &gt; 0</t>
  </si>
  <si>
    <t>(bg*r + a*(-cp + r*(bm - cm)*(e - 1)^2))/a &gt; 0</t>
  </si>
  <si>
    <t>r*(e - 1)*(-bg*r + a*(cp - r*(bm - cm)*(e - 1)^2))/a &gt; 0</t>
  </si>
  <si>
    <t>r*(e - 1)*(-bl*r + cp - r*(bm - cm)*(e - 1)^2) &gt; 0</t>
  </si>
  <si>
    <t>-bl*r + cp + (bm - cm)*(e - 1)^2 &lt; 0</t>
  </si>
  <si>
    <t>bg*r*(e - 1)*(r^2 - r + 1)/a - cp*(e - 1)*(r^2 - r + 1) + (e - 1)*(bm*(r*(e - 1) - (e - 1)*(r - 1)) - cm*(r*(e - 1) - (e - 1)*(r - 1))) - (e - 1)*(bm*(r*(e - 1)*(r^2 - r + 1) - (r - 1)*(e*r*(1 - e)*(r^2 - r + 1) - r*(1 - e)*(r^2 - r + 1))/(-e*r^2*(e - 1)*(r^2 - r + 1) + e*r*(e - 1)*(r^2 - r + 1) - r^2*((1 - e)*(r^2 - r + 1) - 1) - r*(e - 1)*(r^2 - r + 1) - r + 1)) - cm*r*(e - 1)*(r^2 - r + 1)) &lt; 0</t>
  </si>
  <si>
    <t>(e - 1)*(-bg*r*(r^2 - r + 1) + a*(1 - e)*(bm*(r*(e - 1)*(r^2 - r + 1) + r - 1) - cm*r*(e - 1)*(r^2 - r + 1)) + a*(cp*(r^2 - r + 1) - (bm - cm)*(e - 1)))/a &gt; 0</t>
  </si>
  <si>
    <t>(e - 1)*(r*(e - 1)*(bm*(-e*r^2*(e - 1)*(r^2 - r + 1) + e*r*(e - 1)*(r^2 - r + 1) + r^2*(-(1 - e)*(r^2 - r + 1) + 1) - r*(e - 1)*(r^2 - r + 1) - r - (1 - e)*(r - 1) + 1) - cm*(-e*r^2*(e - 1)*(r^2 - r + 1) + e*r*(e - 1)*(r^2 - r + 1) + r^2*(-(1 - e)*(r^2 - r + 1) + 1) - r*(e - 1)*(r^2 - r + 1) - r + 1))*(r^2 - r + 1) + (-bl*r*(r^2 - r + 1) + cp*(r^2 - r + 1) - (bm - cm)*(e - 1))*(-e*r^2*(e - 1)*(r^2 - r + 1) + e*r*(e - 1)*(r^2 - r + 1) + r^2*(-(1 - e)*(r^2 - r + 1) + 1) - r*(e - 1)*(r^2 - r + 1) - r + 1))/(-e*r^2*(e - 1)*(r^2 - r + 1) + e*r*(e - 1)*(r^2 - r + 1) - r^2*((1 - e)*(r^2 - r + 1) - 1) - r*(e - 1)*(r^2 - r + 1) - r + 1) &gt; 0</t>
  </si>
  <si>
    <t>(e - 1)*(-bl*r*(r^2 - r + 1) + bm*(1 - e)*(r*(e - 1)*(r^2 - r + 1) + r - 1) + cm*r*(e - 1)^2*(r^2 - r + 1) + cp*(r^2 - r + 1) - (bm - cm)*(e - 1)) &gt; 0</t>
  </si>
  <si>
    <t>r*(e - 1)*(-bg*r*(-e*r^2*(e - 1) + e*r*(e - 1) - r*(e - 1) + r*(-r*(1 - e) + 1) - r + 1) + cp*a*(-e*r^2*(e - 1) + e*r*(e - 1) - r*(e - 1) + r*(-r*(1 - e) + 1) - r + 1) + a*r*(e - 1)*(bm*(-e*r^2*(e - 1) + e*r*(e - 1) - r*(e - 1) + r*(-r*(1 - e) + 1) - r - (e - 1)^2*(r - 1) + 1) - cm*(-e*r^2*(e - 1) + e*r*(e - 1) - r*(e - 1) + r*(-r*(1 - e) + 1) - r + 1)))/(a*(-e*r^2*(e - 1) + e*r*(e - 1) - r*(e - 1) - r*(r*(1 - e) - 1) - r + 1)) &gt; 0</t>
  </si>
  <si>
    <t>(e - 1)*(-bg*r^2 + cp*a*r + a*(bm*r*(e - 1)*((e - 1)*(r - 1) + 1) - cm*(r*(e - 1) + (1 - e)*(r - 1))))/a &gt; 0</t>
  </si>
  <si>
    <t>r*(e - 1)*(-bg*r + cp*a - a*(bm - cm*r)*(e - 1)^2)/a &gt; 0</t>
  </si>
  <si>
    <t>r*(e - 1)*(r*(e - 1)*(bm*(-e*r^2*(e - 1) + e*r*(e - 1) - r*(e - 1) + r*(-r*(1 - e) + 1) - r - (e - 1)^2*(r - 1) + 1) - cm*(-e*r^2*(e - 1) + e*r*(e - 1) - r*(e - 1) + r*(-r*(1 - e) + 1) - r + 1)) + (-bl*r + cp)*(-e*r^2*(e - 1) + e*r*(e - 1) - r*(e - 1) + r*(-r*(1 - e) + 1) - r + 1))/(-e*r^2*(e - 1) + e*r*(e - 1) - r*(e - 1) - r*(r*(1 - e) - 1) - r + 1) &gt; 0</t>
  </si>
  <si>
    <t>r*(e - 1)*(-bl*r + cp - (bm - cm*r)*(e - 1)^2) &gt; 0</t>
  </si>
  <si>
    <t>(e - 1)*(bg*(-(r - 1)*(r*(r - 1) + r - 1) + 1)*(-e*(r*(r - 1) + r - 1) - e + 1) + a*(r - 1)*(bm*(-e*(r*(r - 1) + r - 1) - e + 1) + cm*(e - 1)^2*(r*(r - 1) + r - 1)) + a*(bm - cm - cp)*(-e*(r*(r - 1) + r - 1) - e + 1))/(a*(-e*(r*(r - 1) + r - 1) - e + 1)) &gt; 0</t>
  </si>
  <si>
    <t>bg*e*r/a - bg*r/a - bl*e*r + bl*r - bm*e^3*r + 3*bm*e^2*r - 2*bm*e*r + cm*e^3 - 3*cm*e^2 + 2*cm*e &gt; 0</t>
  </si>
  <si>
    <t>(bg*a*(e - 1) - bg*(e - 1)*(a + (r - 1)^2 - 1) + a*(bl*r - cm*(e - 1)^2*(r - 1)^2 - cp*(e - 1) - cp - (bm - cm)*(e - 1)^2))/a &gt; 0</t>
  </si>
  <si>
    <t>(bg*a*(e - 1) - bg*(e - 1)*(a + (r - 1)^2 - 1) + a*(bl*r - cp*(e - 1) - cp - (bm - cm)*(e - 1)^2))/a &gt; 0</t>
  </si>
  <si>
    <t>bg*(nl*(e - 1)*(a - 1) - nl*(e - 1)*(r - 1)*(r + (r - 1)^2))/(nl*a) - bg*(nl*r*(e - 1) + nl*(e - 1)*(a - 1) - nl*(e - 1)*(r - 1))/(nl*a) - bl*r + cp*(e - 1) + cp + (e - 1)*(bm*(r*(e - 1) - (e - 1)*(r - 1)) - cm*(r*(e - 1) - (e - 1)*(r - 1))) + (e - 1)*(bm*r*(-e*(r + (r - 1)^2) + r + (r - 1)^2)/(r + (r - 1)^2) - cm*(r*(-e*(r + (r - 1)^2) + r + (r - 1)^2)/(r + (r - 1)^2) - (r - 1)*(e*(e - 1)*(r - 1)*(r + (r - 1)^2) - (e - 1)*(r - 1)*(r + (r - 1)^2))/(e*(e - 1)*(r - 1)^2*(r + (r - 1)^2) + e*(e - 1)*(r - 1)*(r + (r - 1)^2) - r - (e - 1)*(r - 1)*(r + (r - 1)^2) + (r - 1)^2*(-(e - 1)*(r + (r - 1)^2) - 1)))) &lt; 0</t>
  </si>
  <si>
    <t>(bg*(e - 1)*(r - (e - 1)*(r - 1)^2*(r + (r - 1)^2))*((r - 1)*(r + (r - 1)^2) + 1)*(e*(e - 1)*(r - 1)^2*(r + (r - 1)^2) + e*(e - 1)*(r - 1)*(r + (r - 1)^2) - r - (e - 1)*(r - 1)*(r + (r - 1)^2) + (r - 1)^2*((1 - e)*(r + (1 - r)^2) - 1)) + a*(e - 1)*(bm*r*(e*(r - (e - 1)*(r - 1)^2*(r + (r - 1)^2)) - r + (e - 1)*(r - 1)^2*(r + (r - 1)^2))*(e*(e - 1)*(r - 1)^2*(r + (r - 1)^2) + e*(e - 1)*(r - 1)*(r + (r - 1)^2) - r - (e - 1)*(r - 1)*(r + (r - 1)^2) + (r - 1)^2*((1 - e)*(r + (1 - r)^2) - 1)) + cm*(-r*(e*(r - (e - 1)*(r - 1)^2*(r + (r - 1)^2)) - r + (e - 1)*(r - 1)^2*(r + (r - 1)^2))*(e*(e - 1)*(r - 1)^2*(r + (r - 1)^2) + e*(e - 1)*(r - 1)*(r + (r - 1)^2) - r - (e - 1)*(r - 1)*(r + (r - 1)^2) + (r - 1)^2*((1 - e)*(r + (1 - r)^2) - 1)) + (e - 1)^3*(r - 1)^2*(r - (e - 1)*(r - 1)^2*(r + (r - 1)^2))*(r + (r - 1)^2)^2)) + a*(r - (e - 1)*(r - 1)^2*(r + (r - 1)^2))*(bl*r - cp*(e - 1) - cp - (bm - cm)*(e - 1)^2)*(e*(e - 1)*(r - 1)^2*(r + (r - 1)^2) + e*(e - 1)*(r - 1)*(r + (r - 1)^2) - r - (e - 1)*(r - 1)*(r + (r - 1)^2) + (r - 1)^2*((1 - e)*(r + (1 - r)^2) - 1)))/(a*(r - (e - 1)*(r - 1)^2*(r + (r - 1)^2))*(e*(e - 1)*(r - 1)^2*(r + (r - 1)^2) + e*(e - 1)*(r - 1)*(r + (r - 1)^2) - r - (e - 1)*(r - 1)*(r + (r - 1)^2) + (r - 1)^2*((1 - e)*(r + (1 - r)^2) - 1))) &gt; 0</t>
  </si>
  <si>
    <t>(e - 1)*(bg*a - bg*(a + (r - 1)^2 - 1) - a*(cm*(e - 1)*(r - 1)^2 + cp + (bm - cm)*(e - 1)))/a &gt; 0</t>
  </si>
  <si>
    <t>(e - 1)*(bg*a - bg*(a + (r - 1)^2 - 1) - a*(cp + (bm - cm)*(e - 1)))/a &gt; 0</t>
  </si>
  <si>
    <t>bg*(nl*(e - 1)*(a - 1) - nl*(e - 1)*(r - 1)*(r + (r - 1)^2))/(nl*a) - bg*(nl*r*(e - 1) + nl*(e - 1)*(a - 1) - nl*(e - 1)*(r - 1))/(nl*a) + cp*(e - 1) + (e - 1)*(bm*(r*(e - 1) - (e - 1)*(r - 1)) - cm*(r*(e - 1) - (e - 1)*(r - 1))) + (e - 1)*(bm*r*(-e*(r + (r - 1)^2) + r + (r - 1)^2)/(r + (r - 1)^2) - cm*(r*(-e*(r + (r - 1)^2) + r + (r - 1)^2)/(r + (r - 1)^2) - (r - 1)*(e*(e - 1)*(r - 1)*(r + (r - 1)^2) - (e - 1)*(r - 1)*(r + (r - 1)^2))/(e*(e - 1)*(r - 1)^2*(r + (r - 1)^2) + e*(e - 1)*(r - 1)*(r + (r - 1)^2) - r - (e - 1)*(r - 1)*(r + (r - 1)^2) + (r - 1)^2*(-(e - 1)*(r + (r - 1)^2) - 1)))) &lt; 0</t>
  </si>
  <si>
    <t>(e - 1)*(bg*(1 - (r - 1)^2)*(-e*(e - 1)*(r - 1)^2 - e*(e - 1)*(r - 1) + r + (e - 1)*(r - 1) - (r - 1)*((1 - r)*(e - 1) + 1)) - cm*a*(1 - e)^3*(r - 1)^3 - a*(cp + (bm - cm)*(e - 1))*(-e*(e - 1)*(r - 1)^2 - e*(e - 1)*(r - 1) + r + (e - 1)*(r - 1) - (r - 1)*((1 - r)*(e - 1) + 1)))/(a*(-e*(e - 1)*(r - 1)^2 - e*(e - 1)*(r - 1) + r + (e - 1)*(r - 1) - (r - 1)*((1 - r)*(e - 1) + 1))) &gt; 0</t>
  </si>
  <si>
    <t>(e - 1)*(bg*a - bg*(a - r*(r - 1) + (r - 1)^2 - 1) + a*(bm*(e - 1)*(r - 1)^2 - cp*(r - 1) - cp - (bm - cm)*(e - 1)))/a &gt; 0</t>
  </si>
  <si>
    <t>(e - 1)*(bg*(r + (r - 1)^2)*((r - 1)*(r + (r - 1)^2) + 1)*(e*(e - 1)*(r - 1)^2*(r + (r - 1)^2) + e*(e - 1)*(r - 1)*(r + (r - 1)^2) - r - (e - 1)*(r - 1)*(r + (r - 1)^2) - (r - 1)^2*((e - 1)*(r + (r - 1)^2) + 1)) + a*(r + (r - 1)^2)*(-bl*r^2 + cp*r - cp - (bm - cm)*(e - 1))*(e*(e - 1)*(r - 1)^2*(r + (r - 1)^2) + e*(e - 1)*(r - 1)*(r + (r - 1)^2) - r - (e - 1)*(r - 1)*(r + (r - 1)^2) - (r - 1)^2*((e - 1)*(r + (r - 1)^2) + 1)) - a*(bm*r*(-e*(r + (r - 1)^2) + r + (r - 1)^2)*(e*(e - 1)*(r - 1)^2*(r + (r - 1)^2) + e*(e - 1)*(r - 1)*(r + (r - 1)^2) - r - (e - 1)*(r - 1)*(r + (r - 1)^2) - (r - 1)^2*((e - 1)*(r + (r - 1)^2) + 1)) - cm*(r*(-e*(r + (r - 1)^2) + r + (r - 1)^2)*(e*(e - 1)*(r - 1)^2*(r + (r - 1)^2) + e*(e - 1)*(r - 1)*(r + (r - 1)^2) - r - (e - 1)*(r - 1)*(r + (r - 1)^2) - (r - 1)^2*((e - 1)*(r + (r - 1)^2) + 1)) - (e - 1)^2*(r - 1)^2*(r + (r - 1)^2)^2)))/(a*(r + (r - 1)^2)*(e*(e - 1)*(r - 1)^2*(r + (r - 1)^2) + e*(e - 1)*(r - 1)*(r + (r - 1)^2) - r - (e - 1)*(r - 1)*(r + (r - 1)^2) - (r - 1)^2*((e - 1)*(r + (r - 1)^2) + 1))) &gt; 0</t>
  </si>
  <si>
    <t>bg*(nl*(1 - e)*(1 - r)*(r + (1 - r)^2) + nl*(1 - e)*(a - 1))/(nl*a) - bg*(nl*r*(1 - e) + nl*(1 - e)*(1 - r) + nl*(1 - e)*(a - 1))/(nl*a) + bl*r^2*(1 - e) - cp*r*(1 - e) + cp*(1 - e) - (1 - e)*(bm*(r*(1 - e) + (1 - e)*(1 - r)) - cm*(r*(1 - e) + (1 - e)*(1 - r))) + (1 - e)*(bm*r^2*(1 - e)*(-e*(r^2*(1 - e) + (1 - e)*(1 - r)^2*(r + (1 - r)^2)) + r^2*(1 - e) + (1 - e)*(1 - r)^2*(r + (1 - r)^2))/(r^2*(1 - e) + (1 - e)*(1 - r)^2*(r + (1 - r)^2)) - cm*(r^2*(1 - e)*(-e*(r^2*(1 - e) + (1 - e)*(1 - r)^2*(r + (1 - r)^2)) + r^2*(1 - e) + (1 - e)*(1 - r)^2*(r + (1 - r)^2))/(r^2*(1 - e) + (1 - e)*(1 - r)^2*(r + (1 - r)^2)) + (1 - e)*(1 - r)*(r + (1 - r)^2)*(-e*(1 - e)*(1 - r)*(r + (1 - r)^2) + (1 - e)*(1 - r)*(r + (1 - r)^2))/(e*(1 - e)*(1 - r)^2*(r + (1 - r)^2) - e*(1 - e)*(1 - r)*(r + (1 - r)^2) + r + (1 - e)*(1 - r)*(r + (1 - r)^2) + (1 - r)^2*(-(1 - e)*(r + (1 - r)^2) + 1)))) &gt; 0</t>
  </si>
  <si>
    <t>(bg*a*(e - 1) - bg*(e - 1)*(a + (r - 1)*(r*(r - 1) + r - 1) - 1) + a*(bl*r - cp*(e - 1) - cp - (bm - cm)*(e - 1)^2 + (bm - cm*(e - 1)*(r*(r - 1) + r - 1))*(e - 1)*(r - 1)))/a &gt; 0</t>
  </si>
  <si>
    <t>(bg*a*(e - 1) - bg*(-r + (e - 1)*(a - 1) + (e - 1)*(r - 1)^2) + a*(-cp*(e - 1) - cp + (-bm + cm)*(e - 1)^2))/a &gt; 0</t>
  </si>
  <si>
    <t>bg*e*r/a - cm*e^3*r + cm*e^3 + 2*cm*e^2*r - 2*cm*e^2 - cm*e*r + cm*e - cp*e &gt; 0</t>
  </si>
  <si>
    <t>(bg*(1 - (r - 1)^2)*(e - 1)*(e*(1 - r)*(e - 1) - e*(e - 1)*(r - 1)^2 + r - (1 - r)*(e - 1) + (r - 1)*((1 - e)*(1 - r) - 1)) + a*(e - 1)^2*(r - 1)*(bm*(1 - r)*(e - 1) - cm*(r - 1)*(e*(1 - r)*(e - 1) - e*(e - 1)*(r - 1)^2 + r - (1 - r)*(e - 1) + (r - 1)*((1 - e)*(1 - r) - 1))) + a*(bl*r - cp*(e - 1) - cp - (bm - cm)*(e - 1)^2)*(e*(1 - r)*(e - 1) - e*(e - 1)*(r - 1)^2 + r - (1 - r)*(e - 1) + (r - 1)*((1 - e)*(1 - r) - 1)))/(a*(e*(1 - r)*(e - 1) - e*(e - 1)*(r - 1)^2 + r - (1 - r)*(e - 1) + (r - 1)*((1 - e)*(1 - r) - 1))) &gt; 0</t>
  </si>
  <si>
    <t>bg*e*r/a - bg*r/a + bl*r - cm*e^3*r + cm*e^3 + 2*cm*e^2*r - 2*cm*e^2 - cm*e*r + cm*e - cp*e &gt; 0</t>
  </si>
  <si>
    <t>(e - 1)*(bg*(1 - (r - 1)^2)*(e*(1 - r)*(e - 1) - e*(e - 1)*(r - 1)^2 + r - (1 - r)*(e - 1) + (r - 1)*((1 - e)*(1 - r) - 1)) - a*(cp + (bm - cm)*(e - 1))*(e*(1 - r)*(e - 1) - e*(e - 1)*(r - 1)^2 + r - (1 - r)*(e - 1) + (r - 1)*((1 - e)*(1 - r) - 1)) + a*(e - 1)*(r - 1)*(bm*(1 - r)*(e - 1) - cm*(r - 1)*(e*(1 - r)*(e - 1) - e*(e - 1)*(r - 1)^2 + r - (1 - r)*(e - 1) + (r - 1)*((1 - e)*(1 - r) - 1))))/(a*(e*(1 - r)*(e - 1) - e*(e - 1)*(r - 1)^2 + r - (1 - r)*(e - 1) + (r - 1)*((1 - e)*(1 - r) - 1))) &gt; 0</t>
  </si>
  <si>
    <t>(e - 1)*(bg*(1 - (r - 1)^2) - a*(cp + (bm - cm)*(e - 1)) - a*(bm*(1 - e)*(1 - r) + cm*(e - 1)*(r - 1)*(e*(1 - r) + r*(r - 1) - (r - 1)^2)))/a &gt; 0</t>
  </si>
  <si>
    <t>e*(-bm*e^2*r + 2*bm*e*r - bm*r + cm*e^2 - 2*cm*e + cm) &gt; 0</t>
  </si>
  <si>
    <t>(e - 1)*(bg*(1 - (r - 1)^2)*(-e*r^2*(e - 1)*(r^2 - r + 1) + e*r*(e - 1)*(r^2 - r + 1) + r^2*(-(1 - e)*(r^2 - r + 1) + 1) - r*(e - 1)*(r^2 - r + 1) - r + 1) + a*r*(e - 1)*(bm*(-e*r^2*(e - 1)*(r^2 - r + 1) + e*r*(e - 1)*(r^2 - r + 1) + r^2*(-(1 - e)*(r^2 - r + 1) + 1) - r*(e - 1)*(r^2 - r + 1) - r - (1 - e)*(r - 1) + 1) - cm*(-e*r^2*(e - 1)*(r^2 - r + 1) + e*r*(e - 1)*(r^2 - r + 1) + r^2*(-(1 - e)*(r^2 - r + 1) + 1) - r*(e - 1)*(r^2 - r + 1) - r + 1))*(r^2 - r + 1) + a*(-bl*r*(r^2 - r + 1) + cp*(r^2 - r + 1) - cp - (bm - cm)*(e - 1))*(-e*r^2*(e - 1)*(r^2 - r + 1) + e*r*(e - 1)*(r^2 - r + 1) + r^2*(-(1 - e)*(r^2 - r + 1) + 1) - r*(e - 1)*(r^2 - r + 1) - r + 1))/(a*(-e*r^2*(e - 1)*(r^2 - r + 1) + e*r*(e - 1)*(r^2 - r + 1) - r^2*((1 - e)*(r^2 - r + 1) - 1) - r*(e - 1)*(r^2 - r + 1) - r + 1)) &gt; 0</t>
  </si>
  <si>
    <t>bg*e*r/a - bg*r/a - bl*e*r + bl*r - bm*e^3*r + 2*bm*e^2*r - bm*e*r + cm*e^3 - 2*cm*e^2 + cm*e &gt; 0</t>
  </si>
  <si>
    <t>(bg*(1 - e)*(a*(e - 1) + r - (e - 1)*(a - 1) + (e - 1)*(r - 1)^3) - cp*e*a*(1 - e) - a*(bm - cm)*(e - 1)^2*(-e*(1 - e) - r*(e - 1) + (e - 1)*(r - 1)))/(a*(1 - e)) &gt; 0</t>
  </si>
  <si>
    <t>(bg*(1 - e)*(a*(e - 1) + r - (e - 1)*(a - 1) - (e - 1)*(r - 1)^2) - cp*e*a*(1 - e) - a*(bm - cm)*(e - 1)^2*(-e*(1 - e) - r*(e - 1) + (e - 1)*(r - 1)))/(a*(1 - e)) &gt; 0</t>
  </si>
  <si>
    <t>bg*e*r/a + bm*e^3 - 2*bm*e^2 + bm*e - cm*e^3 + 2*cm*e^2 - cm*e - cp*e &gt; 0</t>
  </si>
  <si>
    <t>(-bg*r*(e - 1)^2 + a*(1 - e)*(bl*r - cp*(e - 1) - cp - (e - 1)*(bm*(r + (e - 1)*(r - 1)) - cm)) - a*(bm - cm)*(e - 1)^2*(-e*(1 - e) - r*(e - 1) + (e - 1)*(r - 1)))/(a*(1 - e)) &gt; 0</t>
  </si>
  <si>
    <t>(-bg*(1 - (r - 1)^2)*(e - 1)^2*(e*(1 - r)*(e - 1) - e*(e - 1)*(r - 1)^2 + r - (1 - r)*(e - 1) + (r - 1)*((1 - e)*(1 - r) - 1)) + a*(1 - e)^3*(r - 1)*(bm*(1 - r)*(e - 1) - cm*(r - 1)*(e*(1 - r)*(e - 1) - e*(e - 1)*(r - 1)^2 + r - (1 - r)*(e - 1) + (r - 1)*((1 - e)*(1 - r) - 1))) + a*(1 - e)*(bl*r - cp*(e - 1) - cp)*(e*(1 - r)*(e - 1) - e*(e - 1)*(r - 1)^2 + r - (1 - r)*(e - 1) + (r - 1)*((1 - e)*(1 - r) - 1)) - a*(bm - cm)*(e - 1)^2*(-e*(1 - e) - r*(e - 1) + (e - 1)*(r - 1))*(e*(1 - r)*(e - 1) - e*(e - 1)*(r - 1)^2 + r - (1 - r)*(e - 1) + (r - 1)*((1 - e)*(1 - r) - 1)))/(a*(1 - e)*(e*(1 - r)*(e - 1) - e*(e - 1)*(r - 1)^2 + r - (1 - r)*(e - 1) + (r - 1)*((1 - e)*(1 - r) - 1))) &gt; 0</t>
  </si>
  <si>
    <t>(-bg*(1 - (r - 1)^2)*(e - 1)^2*(e*r^2 - e*r + 1) + a*r*(e - 1)^2*(bm*(e*r^2 - e*r + (e - 1)*(r - 1) + 1) - cm*(e*r^2 - e*r + 1)) + a*(1 - e)*(bl*r - cp*(e - 1) - cp)*(e*r^2 - e*r + 1) - a*(bm - cm)*(e - 1)^2*(e*r^2 - e*r + 1)*(-e*(1 - e) - r*(e - 1) + (e - 1)*(r - 1)))/(a*(1 - e)*(e*r^2 - e*r + 1)) &gt; 0</t>
  </si>
  <si>
    <t>(bg*(1 - (r - 1)^2)*(e - 1) - a*(bm - cm)*(e - 1)*(e*(1 - e) + r*(e - 1) - (e - 1)*(r - 1)) + a*(bl*r - cp*(e - 1) - cp))/a &gt; 0</t>
  </si>
  <si>
    <t>bg*e*r/a - bg*r/a + bl*r + bm*e^3 - 2*bm*e^2 + bm*e - cm*e^3 + 2*cm*e^2 - cm*e - cp*e &gt; 0</t>
  </si>
  <si>
    <t>(-bg*(1 - e)*((r - 1)*(r + (r - 1)^2) + 1) - a*(1 - e)*(-bm*r + cm - cp) + a*(bm - cm)*(e - 1)*(-e*(1 - e) - r*(e - 1) + (e - 1)*(r - 1)))/a &gt; 0</t>
  </si>
  <si>
    <t>(-bg*(1 - e)*(1 - (r - 1)^2) + a*(1 - e)*(cm*(e - 1)*(r - 1)^2 + cp) + a*(bm - cm)*(e - 1)*(-e*(1 - e) - r*(e - 1) + (e - 1)*(r - 1)))/a &gt; 0</t>
  </si>
  <si>
    <t>(e - 1)*(bg*((r - 1)^3 + 1) - cp*a - a*(bm - cm)*(e*(1 - e) + r*(e - 1) - (e - 1)*(r - 1)))/a &gt; 0</t>
  </si>
  <si>
    <t>(e - 1)*(bg*(1 - (r - 1)^2) - cp*a - a*(bm - cm)*(e*(1 - e) + r*(e - 1) - (e - 1)*(r - 1)))/a &gt; 0</t>
  </si>
  <si>
    <t>bg*e*r^3/a - 2*bg*e*r^2/a + 2*bg*e*r/a - bg*r^3/a + 2*bg*r^2/a - 2*bg*r/a + bm*e^3 + bm*e^2*r - 3*bm*e^2 - 2*bm*e*r + 3*bm*e + bm*r - bm - cm*e^3 + 2*cm*e^2 - cm*e - cp*e + cp &gt; 0</t>
  </si>
  <si>
    <t>(-bg*(1 - e)*(1 - (r - 1)^2) - cm*a*(1 - e)^3*(r - 1)^2 + cp*a*(1 - e) + a*(bm - cm)*(e - 1)*(-e*(1 - e) - r*(e - 1) + (e - 1)*(r - 1)))/a &gt; 0</t>
  </si>
  <si>
    <t>e*(bm*e^2*r - 2*bm*e*r + bm*r - cm*e^2 + 2*cm*e - cm) &gt; 0</t>
  </si>
  <si>
    <t>(-bg*r*(1 - e) - a*(1 - e)*(-bl*r - bm*(r + (1 - r)*(e - 1)^2) + cm) + a*(bm - cm)*(e - 1)*(-e*(1 - e) - r*(e - 1) + (e - 1)*(r - 1)))/a &gt; 0</t>
  </si>
  <si>
    <t>(-bg*(1 - e)*(1 - (r - 1)^2)*(-e*r^2*(e - 1)*(r^2 - r + 1) + e*r*(e - 1)*(r^2 - r + 1) + r^2*(-(1 - e)*(r^2 - r + 1) + 1) - r*(e - 1)*(r^2 - r + 1) - r + 1) + a*r*(e - 1)^2*(bm*(-e*r^2*(e - 1)*(r^2 - r + 1) + e*r*(e - 1)*(r^2 - r + 1) + r^2*(-(1 - e)*(r^2 - r + 1) + 1) - r*(e - 1)*(r^2 - r + 1) - r - (e - 1)^2*(r - 1)*(r^2 - r + 1) + 1) - cm*(-e*r^2*(e - 1)*(r^2 - r + 1) + e*r*(e - 1)*(r^2 - r + 1) + r^2*(-(1 - e)*(r^2 - r + 1) + 1) - r*(e - 1)*(r^2 - r + 1) - r + 1))*(r^2 - r + 1) - a*(1 - e)*(-bl*r*(r^2 - r + 1) + cp*(r^2 - r + 1) - cp)*(-e*r^2*(e - 1)*(r^2 - r + 1) + e*r*(e - 1)*(r^2 - r + 1) + r^2*(-(1 - e)*(r^2 - r + 1) + 1) - r*(e - 1)*(r^2 - r + 1) - r + 1) + a*(bm - cm)*(e - 1)*(-e*(1 - e) - r*(e - 1) + (e - 1)*(r - 1))*(-e*r^2*(e - 1)*(r^2 - r + 1) + e*r*(e - 1)*(r^2 - r + 1) + r^2*(-(1 - e)*(r^2 - r + 1) + 1) - r*(e - 1)*(r^2 - r + 1) - r + 1))/(a*(-e*r^2*(e - 1)*(r^2 - r + 1) + e*r*(e - 1)*(r^2 - r + 1) - r^2*((1 - e)*(r^2 - r + 1) - 1) - r*(e - 1)*(r^2 - r + 1) - r + 1)) &gt; 0</t>
  </si>
  <si>
    <t>bg*e*r/a - bg*r/a - bl*e*r + bl*r + bm*e^3*r - 2*bm*e^2*r + bm*e*r - cm*e^3 + 2*cm*e^2 - cm*e &gt; 0</t>
  </si>
  <si>
    <t>bl*(e - 1) + bl*(r - (e - 1)*(r - 1)^2) + bm*(e - 1)*(r - 1) - cp*(e - 1) - cp + (bm - cm)*(e - 1) &gt; 0</t>
  </si>
  <si>
    <t>(e - 1)*(bl*(-e*(r*(r - 1) + r - 1) - e + 1) + (r - 1)*(bm*(-e*(r*(r - 1) + r - 1) - e + 1) + cm*(e - 1)^2*(r*(r - 1) + r - 1)) + (-e*(r*(r - 1) + r - 1) - e + 1)*(-bl*(r - 1)*(r*(r - 1) + r - 1) + bm - cm - cp))/(-e*(r*(r - 1) + r - 1) - e + 1) &gt; 0</t>
  </si>
  <si>
    <t>(bg*r + bl*a*(e - 1) + a*(bl*(e - 1)*(r - 1)*(r + (r - 1)^2) - cp*(e - 1) - cp - (bm - cm)*(e - 1)^2 - (e - 1)*(bm*r - cm)))/a &gt; 0</t>
  </si>
  <si>
    <t>(bg*r + bl*a*(e - 1) + a*(-bl*(e - 1)*(r - 1)^2 - cm*(e - 1)^2*(r - 1)^2 - cp*(e - 1) - cp + (-bm + cm)*(e - 1)^2))/a &gt; 0</t>
  </si>
  <si>
    <t>(bg*r + bl*a*(e - 1) + a*(-bl*(e - 1)*(r - 1)^2 - cp*(e - 1) - cp + (-bm + cm)*(e - 1)^2))/a &gt; 0</t>
  </si>
  <si>
    <t>(bg*r + bl*a*(e - 1) + a*(bl*(e - 1)*(r - 1)*(r + (r - 1)^2) - cp*(e - 1) - cp - (bm - cm)*(e - 1)^2 - (e - 1)*(bm*r - cm*(r + (e - 1)*(r - 1)*(r + (r - 1)^2)))))/a &gt; 0</t>
  </si>
  <si>
    <t>-bg*r/a - bl*(e - 1)*(r - 1)*(r + (r - 1)^2) - bl*(nl*r*(e - 1) - nl*(e - 1)*(r - 1))/nl + cp*(e - 1) + cp + (e - 1)*(bm*(r*(e - 1) - (e - 1)*(r - 1)) - cm*(r*(e - 1) - (e - 1)*(r - 1))) + (e - 1)*(bm*r*(-e*(r + (r - 1)^2) + r + (r - 1)^2)/(r + (r - 1)^2) - cm*(r*(-e*(r + (r - 1)^2) + r + (r - 1)^2)/(r + (r - 1)^2) - (r - 1)*(e*(e - 1)*(r - 1)*(r + (r - 1)^2) - (e - 1)*(r - 1)*(r + (r - 1)^2))/(e*(e - 1)*(r - 1)^2*(r + (r - 1)^2) + e*(e - 1)*(r - 1)*(r + (r - 1)^2) - r - (e - 1)*(r - 1)*(r + (r - 1)^2) + (r - 1)^2*(-(e - 1)*(r + (r - 1)^2) - 1)))) &lt; 0</t>
  </si>
  <si>
    <t>bg*r/a + bl*(e - 1)*(r - 1)*(r + (r - 1)^2) + bl*(nl*r*(e - 1) - nl*(e - 1)*(r - 1))/nl - cp*(e - 1) - cp - (e - 1)*(bm*(r*(e - 1) - (e - 1)*(r - 1)) - cm*(r*(e - 1) - (e - 1)*(r - 1))) + (e - 1)*(bm*r*(e*(r - (e - 1)*(r - 1)^2*(r + (r - 1)^2)) - r + (e - 1)*(r - 1)^2*(r + (r - 1)^2))/(r - (e - 1)*(r - 1)^2*(r + (r - 1)^2)) + cm*(-r*(e*(r - (e - 1)*(r - 1)^2*(r + (r - 1)^2)) - r + (e - 1)*(r - 1)^2*(r + (r - 1)^2))/(r - (e - 1)*(r - 1)^2*(r + (r - 1)^2)) + (e - 1)*(r - 1)*(r + (r - 1)^2)*(e*(e - 1)*(r - 1)*(r + (r - 1)^2) - (e - 1)*(r - 1)*(r + (r - 1)^2))/(e*(e - 1)*(r - 1)^2*(r + (r - 1)^2) + e*(e - 1)*(r - 1)*(r + (r - 1)^2) - r - (e - 1)*(r - 1)*(r + (r - 1)^2) + (r - 1)^2*((1 - e)*(r + (1 - r)^2) - 1)))) &gt; 0</t>
  </si>
  <si>
    <t>(e - 1)*(bl*(r - 1)*(r + (r - 1)^2) + bl - bm*r + cm - cp - (bm - cm)*(e - 1)) &gt; 0</t>
  </si>
  <si>
    <t>(e - 1)*(-bl*(r - 1)^2 + bl - cm*(e - 1)*(r - 1)^2 - cp - (bm - cm)*(e - 1)) &gt; 0</t>
  </si>
  <si>
    <t>(e - 1)*(-bl*(r - 1)^2 + bl - cp - (bm - cm)*(e - 1)) &gt; 0</t>
  </si>
  <si>
    <t>-bl*(e - 1)*(r - 1)*(r + (r - 1)^2) - bl*(nl*r*(e - 1) - nl*(e - 1)*(r - 1))/nl + cp*(e - 1) + (e - 1)*(bm*(r*(e - 1) - (e - 1)*(r - 1)) - cm*(r*(e - 1) - (e - 1)*(r - 1))) + (e - 1)*(bm*r*(-e*(r + (r - 1)^2) + r + (r - 1)^2)/(r + (r - 1)^2) - cm*(r*(-e*(r + (r - 1)^2) + r + (r - 1)^2)/(r + (r - 1)^2) - (r - 1)*(e*(e - 1)*(r - 1)*(r + (r - 1)^2) - (e - 1)*(r - 1)*(r + (r - 1)^2))/(e*(e - 1)*(r - 1)^2*(r + (r - 1)^2) + e*(e - 1)*(r - 1)*(r + (r - 1)^2) - r - (e - 1)*(r - 1)*(r + (r - 1)^2) + (r - 1)^2*(-(e - 1)*(r + (r - 1)^2) - 1)))) &lt; 0</t>
  </si>
  <si>
    <t>(e - 1)*(bl*(-e*(e - 1)*(r - 1)^2 - e*(e - 1)*(r - 1) + r + (e - 1)*(r - 1) - (r - 1)*((1 - r)*(e - 1) + 1)) - cm*(1 - e)^3*(r - 1)^3 - (bl*(r - 1)^2 + cp + (bm - cm)*(e - 1))*(-e*(e - 1)*(r - 1)^2 - e*(e - 1)*(r - 1) + r + (e - 1)*(r - 1) - (r - 1)*((1 - r)*(e - 1) + 1)))/(-e*(e - 1)*(r - 1)^2 - e*(e - 1)*(r - 1) + r + (e - 1)*(r - 1) - (r - 1)*((1 - r)*(e - 1) + 1)) &gt; 0</t>
  </si>
  <si>
    <t>(e - 1)*(-bg*r^2 + bl*a + a*(bl*(r - 1)*(r + (r - 1)^2) - bm*r + cm + cp*r - cp - (bm - cm)*(e - 1)))/a &gt; 0</t>
  </si>
  <si>
    <t>(e - 1)*(-bg*r^2 + bl*a + a*(bl*(r - 1)*(r + (r - 1)^2) + cp*r - cp - (bm - cm)*(e - 1) + (e - 1)*(bm*r^2 - cm*(r^2 - (r - 1)*(r + (r - 1)^2)))))/a &gt; 0</t>
  </si>
  <si>
    <t>bg*r^2*(e - 1)/a - bl*(e - 1)*(r - 1)*(r + (r - 1)^2) - bl*(nl*r*(e - 1) - nl*(e - 1)*(r - 1))/nl - cp*r*(e - 1) + cp*(e - 1) + (e - 1)*(bm*(r*(e - 1) - (e - 1)*(r - 1)) - cm*(r*(e - 1) - (e - 1)*(r - 1))) + (e - 1)*(bm*r*(-e*(r + (r - 1)^2) + r + (r - 1)^2)/(r + (r - 1)^2) - cm*(r*(-e*(r + (r - 1)^2) + r + (r - 1)^2)/(r + (r - 1)^2) - (r - 1)*(e*(e - 1)*(r - 1)*(r + (r - 1)^2) - (e - 1)*(r - 1)*(r + (r - 1)^2))/(e*(e - 1)*(r - 1)^2*(r + (r - 1)^2) + e*(e - 1)*(r - 1)*(r + (r - 1)^2) - r - (e - 1)*(r - 1)*(r + (r - 1)^2) + (r - 1)^2*(-(e - 1)*(r + (r - 1)^2) - 1)))) &lt; 0</t>
  </si>
  <si>
    <t>-bg*r^2*(e - 1)/a + bl*(e - 1)*(r - 1)*(r + (r - 1)^2) + bl*(nl*r*(e - 1) - nl*(e - 1)*(r - 1))/nl + cp*r*(e - 1) - cp*(e - 1) - (e - 1)*(bm*(r*(e - 1) - (e - 1)*(r - 1)) - cm*(r*(e - 1) - (e - 1)*(r - 1))) + (e - 1)*(bm*r^2*(e - 1)*(e*(-r^2*(e - 1) - (e - 1)*(r - 1)^2*(r + (r - 1)^2)) + r^2*(e - 1) + (e - 1)*(r - 1)^2*(r + (r - 1)^2))/(r^2*(e - 1) + (e - 1)*(r - 1)^2*(r + (r - 1)^2)) - cm*(r^2*(e - 1)*(-e*(-r^2*(e - 1) - (e - 1)*(r - 1)^2*(r + (r - 1)^2)) - r^2*(e - 1) - (e - 1)*(r - 1)^2*(r + (r - 1)^2))/(-r^2*(e - 1) - (e - 1)*(r - 1)^2*(r + (r - 1)^2)) + (e - 1)*(r - 1)*(r + (r - 1)^2)*(e*(1 - e)*(1 - r)*(r + (1 - r)^2) - (1 - e)*(1 - r)*(r + (1 - r)^2))/(-e*(e - 1)*(r - 1)^2*(r + (r - 1)^2) - e*(e - 1)*(r - 1)*(r + (r - 1)^2) + r + (e - 1)*(r - 1)*(r + (r - 1)^2) - (r - 1)^2*((1 - e)*(r + (1 - r)^2) - 1)))) &gt; 0</t>
  </si>
  <si>
    <t>(e - 1)*(bl*(r - 1) + bl + bm*(e - 1)*(r - 1)^2 - cp*(r - 1) - cp - (bm - cm)*(e - 1)) &gt; 0</t>
  </si>
  <si>
    <t>(bg*r + bl*a*(e - 1) + a*(-bl*(e - 1)*(r - 1)*(r*(r - 1) + r - 1) - cp*(e - 1) - cp - (bm - cm)*(e - 1)^2 + (bm - cm*(e - 1)*(r*(r - 1) + r - 1))*(e - 1)*(r - 1)))/a &gt; 0</t>
  </si>
  <si>
    <t>(e - 1)*(-bg*r*(r^2 - r + 1) + bl*a + a*(-bl*(r - 1)^2 + cp*(r^2 - r + 1) - cp - (bm - cm)*(e - 1) + (bm - cm*r)*(e - 1)*(r^2 - r + 1)))/a &gt; 0</t>
  </si>
  <si>
    <t>(bg*r*(e*(1 - r)*(e - 1) - e*(e - 1)*(r - 1)^2 + r - (1 - r)*(e - 1) + (r - 1)*((1 - e)*(1 - r) - 1)) + bl*a*(e - 1)*(e*(1 - r)*(e - 1) - e*(e - 1)*(r - 1)^2 + r - (1 - r)*(e - 1) + (r - 1)*((1 - e)*(1 - r) - 1)) + a*(e - 1)^2*(r - 1)*(bm*(1 - r)*(e - 1) - cm*(r - 1)*(e*(1 - r)*(e - 1) - e*(e - 1)*(r - 1)^2 + r - (1 - r)*(e - 1) + (r - 1)*((1 - e)*(1 - r) - 1))) - a*(bl*(e - 1)*(r - 1)^2 + cp*(e - 1) + cp + (bm - cm)*(e - 1)^2)*(e*(1 - r)*(e - 1) - e*(e - 1)*(r - 1)^2 + r - (1 - r)*(e - 1) + (r - 1)*((1 - e)*(1 - r) - 1)))/(a*(e*(1 - r)*(e - 1) - e*(e - 1)*(r - 1)^2 + r - (1 - r)*(e - 1) + (r - 1)*((1 - e)*(1 - r) - 1))) &gt; 0</t>
  </si>
  <si>
    <t>bg*r/a + bl*e*r - bl*r - cm*e^3*r + cm*e^3 + 2*cm*e^2*r - 2*cm*e^2 - cm*e*r + cm*e - cp*e &gt; 0</t>
  </si>
  <si>
    <t>-bl*(e - 1) - bl*(r + (e - 1)*(r - 1)^3) + cp*(e - 1) + cp + (bm - cm)*(e - 1)^2 &lt; 0</t>
  </si>
  <si>
    <t>-bl*(e - 1) - bl*(r - (e - 1)*(r - 1)^2) + cp*(e - 1) + cp + (bm - cm)*(e - 1)^2 &lt; 0</t>
  </si>
  <si>
    <t>e*(bl*r - cm*e^2*r + cm*e^2 + 2*cm*e*r - 2*cm*e - cm*r + cm - cp) &gt; 0</t>
  </si>
  <si>
    <t>(e - 1)*(bl*(e*(1 - r)*(e - 1) - e*(e - 1)*(r - 1)^2 + r - (1 - r)*(e - 1) + (r - 1)*((1 - e)*(1 - r) - 1)) + (e - 1)*(r - 1)*(bm*(1 - r)*(e - 1) - cm*(r - 1)*(e*(1 - r)*(e - 1) - e*(e - 1)*(r - 1)^2 + r - (1 - r)*(e - 1) + (r - 1)*((1 - e)*(1 - r) - 1))) - (bl*(r - 1)^2 + cp + (bm - cm)*(e - 1))*(e*(1 - r)*(e - 1) - e*(e - 1)*(r - 1)^2 + r - (1 - r)*(e - 1) + (r - 1)*((1 - e)*(1 - r) - 1)))/(e*(1 - r)*(e - 1) - e*(e - 1)*(r - 1)^2 + r - (1 - r)*(e - 1) + (r - 1)*((1 - e)*(1 - r) - 1)) &gt; 0</t>
  </si>
  <si>
    <t>(e - 1)*(-bl*(r - 1)^2 + bl - bm*(1 - e)*(1 - r) - cm*(e - 1)*(r - 1)*(e*(1 - r) + r*(r - 1) - (r - 1)^2) - cp - (bm - cm)*(e - 1)) &gt; 0</t>
  </si>
  <si>
    <t>bg*r*(e - 1)*(r^2 - r + 1)/a + bl*(e - 1)*(r - 1)^2 - bl*(nl*r*(e - 1) - nl*(e - 1)*(r - 1))/nl - cp*(e - 1)*(r^2 - r + 1) + cp*(e - 1) + (e - 1)*(bm*(r*(e - 1) - (e - 1)*(r - 1)) - cm*(r*(e - 1) - (e - 1)*(r - 1))) - (e - 1)*(bm*(r*(e - 1)*(r^2 - r + 1) - (r - 1)*(e*r*(1 - e)*(r^2 - r + 1) - r*(1 - e)*(r^2 - r + 1))/(-e*r^2*(e - 1)*(r^2 - r + 1) + e*r*(e - 1)*(r^2 - r + 1) - r^2*((1 - e)*(r^2 - r + 1) - 1) - r*(e - 1)*(r^2 - r + 1) - r + 1)) - cm*r*(e - 1)*(r^2 - r + 1)) &lt; 0</t>
  </si>
  <si>
    <t>bg*e*r/a - bg*r/a - bl*e*r + bl*r + bm*e^3*r - 2*bm*e^2*r + bm*e*r - cm*e^3 + 2*cm*e^2 - cm*e &lt; 0</t>
  </si>
  <si>
    <t>(bg*r*(1 - e)*(e*r^2 - e*r + 1) - bl*a*(e - 1)^2*(e*r^2 - e*r + 1) + a*r*(e - 1)^2*(bm*(e*r^2 - e*r + (e - 1)*(r - 1) + 1) - cm*(e*r^2 - e*r + 1)) - a*(1 - e)*(e*r^2 - e*r + 1)*(bl*(e - 1)*(r - 1)^2 + cp*(e - 1) + cp) - a*(bm - cm)*(e - 1)^2*(e*r^2 - e*r + 1)*(-e*(1 - e) - r*(e - 1) + (e - 1)*(r - 1)))/(a*(1 - e)*(e*r^2 - e*r + 1)) &gt; 0</t>
  </si>
  <si>
    <t>(bg*r*(1 - e)*(e*(1 - r)*(e - 1) - e*(e - 1)*(r - 1)^2 + r - (1 - r)*(e - 1) + (r - 1)*((1 - e)*(1 - r) - 1)) - bl*a*(e - 1)^2*(e*(1 - r)*(e - 1) - e*(e - 1)*(r - 1)^2 + r - (1 - r)*(e - 1) + (r - 1)*((1 - e)*(1 - r) - 1)) + a*(1 - e)^3*(r - 1)*(bm*(1 - r)*(e - 1) - cm*(r - 1)*(e*(1 - r)*(e - 1) - e*(e - 1)*(r - 1)^2 + r - (1 - r)*(e - 1) + (r - 1)*((1 - e)*(1 - r) - 1))) - a*(1 - e)*(bl*(e - 1)*(r - 1)^2 + cp*(e - 1) + cp)*(e*(1 - r)*(e - 1) - e*(e - 1)*(r - 1)^2 + r - (1 - r)*(e - 1) + (r - 1)*((1 - e)*(1 - r) - 1)) - a*(bm - cm)*(e - 1)^2*(-e*(1 - e) - r*(e - 1) + (e - 1)*(r - 1))*(e*(1 - r)*(e - 1) - e*(e - 1)*(r - 1)^2 + r - (1 - r)*(e - 1) + (r - 1)*((1 - e)*(1 - r) - 1)))/(a*(1 - e)*(e*(1 - r)*(e - 1) - e*(e - 1)*(r - 1)^2 + r - (1 - r)*(e - 1) + (r - 1)*((1 - e)*(1 - r) - 1))) &gt; 0</t>
  </si>
  <si>
    <t>(bg*r*(1 - e) - bl*a*(e - 1)^2 - a*(1 - e)*(bl*(e - 1)*(r - 1)^2 + cp*(e - 1) + cp) - a*(bm - cm)*(e - 1)^2*(-e*(1 - e) - r*(e - 1) + (e - 1)*(r - 1)))/(a*(1 - e)) &gt; 0</t>
  </si>
  <si>
    <t>bg*r/a + bl*e*r - bl*r + bm*e^3 - 2*bm*e^2 + bm*e - cm*e^3 + 2*cm*e^2 - cm*e - cp*e &gt; 0</t>
  </si>
  <si>
    <t>(bl*(1 - e)*(e + r + (e - 1)*(r - 1)^3 - 1) - cp*e*(1 - e) - (bm - cm)*(e - 1)^2*(-e*(1 - e) - r*(e - 1) + (e - 1)*(r - 1)))/(1 - e) &gt; 0</t>
  </si>
  <si>
    <t>(bl*(1 - e)*(e + r - (e - 1)*(r - 1)^2 - 1) - cp*e*(1 - e) - (bm - cm)*(e - 1)^2*(-e*(1 - e) - r*(e - 1) + (e - 1)*(r - 1)))/(1 - e) &gt; 0</t>
  </si>
  <si>
    <t>e*(bl*r + bm*e^2 - 2*bm*e + bm - cm*e^2 + 2*cm*e - cm - cp) &gt; 0</t>
  </si>
  <si>
    <t>bl*(e - 1) + (bm - cm)*(e - 1)*(e*(e - 1) - r*(e - 1) + (e - 1)*(r - 1)) + (e - 1)*(bl*(r - 1)*(r + (r - 1)^2) - bm*r + cm - cp) &gt; 0</t>
  </si>
  <si>
    <t>(e - 1)*(bl*(r - 1)^3 + bl - cp - (bm - cm)*(e*(1 - e) + r*(e - 1) - (e - 1)*(r - 1))) &gt; 0</t>
  </si>
  <si>
    <t>-bl*(1 - e) + (1 - e)*(bl*(r - 1)^2 + cm*(e - 1)*(r - 1)^2 + cp) + (bm - cm)*(e - 1)*(-e*(1 - e) - r*(e - 1) + (e - 1)*(r - 1)) &gt; 0</t>
  </si>
  <si>
    <t>-bl*(1 - e) + (1 - e)*(bl*(r - 1)^2 + cp) + (bm - cm)*(e - 1)*(-e*(1 - e) - r*(e - 1) + (e - 1)*(r - 1)) &gt; 0</t>
  </si>
  <si>
    <t>bl*e*r^3 - 2*bl*e*r^2 + 2*bl*e*r - bl*r^3 + 2*bl*r^2 - 2*bl*r + bm*e^3 + bm*e^2*r - 3*bm*e^2 - 2*bm*e*r + 3*bm*e + bm*r - bm - cm*e^3 + 2*cm*e^2 - cm*e - cp*e + cp &gt; 0</t>
  </si>
  <si>
    <t>bl*(e - 1) + cm*(e - 1)^3*(r - 1)^2 + (bm - cm)*(e - 1)*(e*(e - 1) - r*(e - 1) + (e - 1)*(r - 1)) - (e - 1)*(bl*(r - 1)^2 + cp) &gt; 0</t>
  </si>
  <si>
    <t>(bg*r*(1 - e) - bl*a*(1 - e) - a*(1 - e)*(bl*(r - 1) - bm*(r + (1 - r)*(e - 1)^2) + cm) + a*(bm - cm)*(e - 1)*(-e*(1 - e) - r*(e - 1) + (e - 1)*(r - 1)))/a &gt; 0</t>
  </si>
  <si>
    <t>(bg*r*(1 - e)*(r^2 - r + 1)*(-e*r^2*(e - 1)*(r^2 - r + 1) + e*r*(e - 1)*(r^2 - r + 1) + r^2*(-(1 - e)*(r^2 - r + 1) + 1) - r*(e - 1)*(r^2 - r + 1) - r + 1) - bl*a*(1 - e)*(-e*r^2*(e - 1)*(r^2 - r + 1) + e*r*(e - 1)*(r^2 - r + 1) + r^2*(-(1 - e)*(r^2 - r + 1) + 1) - r*(e - 1)*(r^2 - r + 1) - r + 1) + a*r*(e - 1)^2*(bm*(-e*r^2*(e - 1)*(r^2 - r + 1) + e*r*(e - 1)*(r^2 - r + 1) + r^2*(-(1 - e)*(r^2 - r + 1) + 1) - r*(e - 1)*(r^2 - r + 1) - r - (e - 1)^2*(r - 1)*(r^2 - r + 1) + 1) - cm*(-e*r^2*(e - 1)*(r^2 - r + 1) + e*r*(e - 1)*(r^2 - r + 1) + r^2*(-(1 - e)*(r^2 - r + 1) + 1) - r*(e - 1)*(r^2 - r + 1) - r + 1))*(r^2 - r + 1) - a*(1 - e)*(-bl*(r - 1)^2 + cp*(r^2 - r + 1) - cp)*(-e*r^2*(e - 1)*(r^2 - r + 1) + e*r*(e - 1)*(r^2 - r + 1) + r^2*(-(1 - e)*(r^2 - r + 1) + 1) - r*(e - 1)*(r^2 - r + 1) - r + 1) + a*(bm - cm)*(e - 1)*(-e*(1 - e) - r*(e - 1) + (e - 1)*(r - 1))*(-e*r^2*(e - 1)*(r^2 - r + 1) + e*r*(e - 1)*(r^2 - r + 1) + r^2*(-(1 - e)*(r^2 - r + 1) + 1) - r*(e - 1)*(r^2 - r + 1) - r + 1))/(a*(-e*r^2*(e - 1)*(r^2 - r + 1) + e*r*(e - 1)*(r^2 - r + 1) - r^2*((1 - e)*(r^2 - r + 1) - 1) - r*(e - 1)*(r^2 - r + 1) - r + 1)) &gt; 0</t>
  </si>
  <si>
    <t>bg*e*r/a - bg*r/a - bl*e*r + bl*r - bm*e^3*r + 2*bm*e^2*r - bm*e*r + cm*e^3 - 2*cm*e^2 + cm*e &lt; 0</t>
  </si>
  <si>
    <t>-bl + cp + (bm - cm)*(e - 1)^2 &lt; 0</t>
  </si>
  <si>
    <t>cp = PGG cost</t>
  </si>
  <si>
    <t>cm = MAG cost</t>
  </si>
  <si>
    <t>bg = global PGG benefit</t>
  </si>
  <si>
    <t>bl = local PGG benefit</t>
  </si>
  <si>
    <t>e = error rate</t>
  </si>
  <si>
    <t>nl = local population</t>
  </si>
  <si>
    <t>1 = guaranteed invasion</t>
  </si>
  <si>
    <t>-1 = failed invasion</t>
  </si>
  <si>
    <t>else conditions needed for invasion</t>
  </si>
  <si>
    <t>a = number of local groups</t>
  </si>
  <si>
    <t>r = rate of invaders</t>
  </si>
  <si>
    <t>bm = MAG benefit</t>
  </si>
  <si>
    <t>0 = equal fitness (failed inva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CE3FD-2931-4251-8B11-F830A8C8D2AA}">
  <dimension ref="A1:AL53"/>
  <sheetViews>
    <sheetView tabSelected="1"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F30" sqref="F30"/>
    </sheetView>
  </sheetViews>
  <sheetFormatPr defaultColWidth="9.1328125" defaultRowHeight="14.25" x14ac:dyDescent="0.45"/>
  <cols>
    <col min="5" max="6" width="8.86328125" customWidth="1"/>
    <col min="8" max="8" width="8.86328125" customWidth="1"/>
    <col min="12" max="13" width="8.86328125" customWidth="1"/>
    <col min="15" max="15" width="8.86328125" customWidth="1"/>
    <col min="19" max="20" width="8.86328125" customWidth="1"/>
    <col min="22" max="22" width="8.86328125" customWidth="1"/>
    <col min="25" max="25" width="9.1328125" customWidth="1"/>
    <col min="26" max="27" width="8.86328125" customWidth="1"/>
    <col min="28" max="28" width="9.1328125" customWidth="1"/>
    <col min="29" max="29" width="8.86328125" customWidth="1"/>
    <col min="30" max="32" width="9.1328125" customWidth="1"/>
    <col min="33" max="34" width="8.86328125" customWidth="1"/>
    <col min="35" max="35" width="9.1328125" customWidth="1"/>
    <col min="36" max="36" width="8.86328125" customWidth="1"/>
    <col min="37" max="38" width="9.1328125" customWidth="1"/>
  </cols>
  <sheetData>
    <row r="1" spans="1:38" x14ac:dyDescent="0.45">
      <c r="D1" s="16" t="s">
        <v>20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</row>
    <row r="2" spans="1:38" x14ac:dyDescent="0.45">
      <c r="D2" s="17" t="s">
        <v>21</v>
      </c>
      <c r="E2" s="16"/>
      <c r="F2" s="16"/>
      <c r="G2" s="16"/>
      <c r="H2" s="16"/>
      <c r="I2" s="16"/>
      <c r="J2" s="16"/>
      <c r="K2" s="17" t="s">
        <v>22</v>
      </c>
      <c r="L2" s="16"/>
      <c r="M2" s="16"/>
      <c r="N2" s="16"/>
      <c r="O2" s="16"/>
      <c r="P2" s="16"/>
      <c r="Q2" s="16"/>
      <c r="R2" s="17" t="s">
        <v>23</v>
      </c>
      <c r="S2" s="16"/>
      <c r="T2" s="16"/>
      <c r="U2" s="16"/>
      <c r="V2" s="16"/>
      <c r="W2" s="16"/>
      <c r="X2" s="16"/>
      <c r="Y2" s="17" t="s">
        <v>24</v>
      </c>
      <c r="Z2" s="16"/>
      <c r="AA2" s="16"/>
      <c r="AB2" s="16"/>
      <c r="AC2" s="16"/>
      <c r="AD2" s="16"/>
      <c r="AE2" s="18"/>
      <c r="AF2" s="16" t="s">
        <v>25</v>
      </c>
      <c r="AG2" s="16"/>
      <c r="AH2" s="16"/>
      <c r="AI2" s="16"/>
      <c r="AJ2" s="16"/>
      <c r="AK2" s="16"/>
      <c r="AL2" s="16"/>
    </row>
    <row r="3" spans="1:38" x14ac:dyDescent="0.45">
      <c r="D3" s="3" t="s">
        <v>0</v>
      </c>
      <c r="E3" t="s">
        <v>1</v>
      </c>
      <c r="F3" t="s">
        <v>2</v>
      </c>
      <c r="G3" t="s">
        <v>3</v>
      </c>
      <c r="H3" t="s">
        <v>445</v>
      </c>
      <c r="I3" t="s">
        <v>440</v>
      </c>
      <c r="J3" t="s">
        <v>454</v>
      </c>
      <c r="K3" s="3" t="s">
        <v>4</v>
      </c>
      <c r="L3" t="s">
        <v>5</v>
      </c>
      <c r="M3" t="s">
        <v>6</v>
      </c>
      <c r="N3" t="s">
        <v>7</v>
      </c>
      <c r="O3" t="s">
        <v>446</v>
      </c>
      <c r="P3" t="s">
        <v>441</v>
      </c>
      <c r="Q3" t="s">
        <v>453</v>
      </c>
      <c r="R3" s="3" t="s">
        <v>8</v>
      </c>
      <c r="S3" t="s">
        <v>9</v>
      </c>
      <c r="T3" t="s">
        <v>10</v>
      </c>
      <c r="U3" t="s">
        <v>11</v>
      </c>
      <c r="V3" t="s">
        <v>447</v>
      </c>
      <c r="W3" t="s">
        <v>442</v>
      </c>
      <c r="X3" t="s">
        <v>452</v>
      </c>
      <c r="Y3" s="3" t="s">
        <v>12</v>
      </c>
      <c r="Z3" t="s">
        <v>13</v>
      </c>
      <c r="AA3" t="s">
        <v>14</v>
      </c>
      <c r="AB3" t="s">
        <v>15</v>
      </c>
      <c r="AC3" t="s">
        <v>448</v>
      </c>
      <c r="AD3" t="s">
        <v>443</v>
      </c>
      <c r="AE3" s="6" t="s">
        <v>451</v>
      </c>
      <c r="AF3" t="s">
        <v>16</v>
      </c>
      <c r="AG3" t="s">
        <v>17</v>
      </c>
      <c r="AH3" t="s">
        <v>18</v>
      </c>
      <c r="AI3" t="s">
        <v>19</v>
      </c>
      <c r="AJ3" t="s">
        <v>449</v>
      </c>
      <c r="AK3" t="s">
        <v>444</v>
      </c>
      <c r="AL3" t="s">
        <v>450</v>
      </c>
    </row>
    <row r="4" spans="1:38" x14ac:dyDescent="0.45">
      <c r="A4" s="10" t="s">
        <v>26</v>
      </c>
      <c r="B4" s="11" t="s">
        <v>21</v>
      </c>
      <c r="C4" s="2" t="s">
        <v>0</v>
      </c>
      <c r="D4" s="4">
        <v>0</v>
      </c>
      <c r="E4" s="2">
        <v>0</v>
      </c>
      <c r="F4" s="2">
        <v>1</v>
      </c>
      <c r="G4" s="2">
        <v>1</v>
      </c>
      <c r="H4" s="2">
        <v>0</v>
      </c>
      <c r="I4" s="2">
        <v>1</v>
      </c>
      <c r="J4" s="2">
        <v>1</v>
      </c>
      <c r="K4" s="4">
        <v>0</v>
      </c>
      <c r="L4" s="2">
        <v>0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4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4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7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</row>
    <row r="5" spans="1:38" x14ac:dyDescent="0.45">
      <c r="A5" s="10"/>
      <c r="B5" s="10"/>
      <c r="C5" t="s">
        <v>1</v>
      </c>
      <c r="D5" s="3">
        <v>0</v>
      </c>
      <c r="E5">
        <v>0</v>
      </c>
      <c r="F5">
        <v>1</v>
      </c>
      <c r="G5">
        <v>1</v>
      </c>
      <c r="H5">
        <v>0</v>
      </c>
      <c r="I5">
        <v>1</v>
      </c>
      <c r="J5">
        <v>1</v>
      </c>
      <c r="K5" s="3">
        <v>-1</v>
      </c>
      <c r="L5">
        <v>-1</v>
      </c>
      <c r="M5">
        <v>-1</v>
      </c>
      <c r="N5">
        <v>-1</v>
      </c>
      <c r="O5">
        <v>-1</v>
      </c>
      <c r="P5">
        <v>-1</v>
      </c>
      <c r="Q5">
        <v>-1</v>
      </c>
      <c r="R5" s="3" t="s">
        <v>27</v>
      </c>
      <c r="S5" t="s">
        <v>27</v>
      </c>
      <c r="T5">
        <v>-1</v>
      </c>
      <c r="U5">
        <v>-1</v>
      </c>
      <c r="V5" t="s">
        <v>27</v>
      </c>
      <c r="W5" t="s">
        <v>608</v>
      </c>
      <c r="X5" t="s">
        <v>608</v>
      </c>
      <c r="Y5" s="3" t="s">
        <v>28</v>
      </c>
      <c r="Z5" t="s">
        <v>28</v>
      </c>
      <c r="AA5" t="s">
        <v>239</v>
      </c>
      <c r="AB5" t="s">
        <v>239</v>
      </c>
      <c r="AC5" t="s">
        <v>28</v>
      </c>
      <c r="AD5" t="s">
        <v>573</v>
      </c>
      <c r="AE5" s="6" t="s">
        <v>573</v>
      </c>
      <c r="AF5" t="s">
        <v>27</v>
      </c>
      <c r="AG5" t="s">
        <v>27</v>
      </c>
      <c r="AH5">
        <v>-1</v>
      </c>
      <c r="AI5">
        <v>-1</v>
      </c>
      <c r="AJ5" t="s">
        <v>27</v>
      </c>
      <c r="AK5" t="s">
        <v>608</v>
      </c>
      <c r="AL5" t="s">
        <v>608</v>
      </c>
    </row>
    <row r="6" spans="1:38" x14ac:dyDescent="0.45">
      <c r="A6" s="10"/>
      <c r="B6" s="10"/>
      <c r="C6" t="s">
        <v>2</v>
      </c>
      <c r="D6" s="3">
        <v>-1</v>
      </c>
      <c r="E6">
        <v>-1</v>
      </c>
      <c r="F6">
        <v>0</v>
      </c>
      <c r="G6">
        <v>0</v>
      </c>
      <c r="H6">
        <v>-1</v>
      </c>
      <c r="I6">
        <v>0</v>
      </c>
      <c r="J6">
        <v>0</v>
      </c>
      <c r="K6" s="3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 s="3" t="s">
        <v>29</v>
      </c>
      <c r="S6" t="s">
        <v>29</v>
      </c>
      <c r="T6">
        <v>1</v>
      </c>
      <c r="U6">
        <v>1</v>
      </c>
      <c r="V6" t="s">
        <v>29</v>
      </c>
      <c r="W6">
        <v>1</v>
      </c>
      <c r="X6">
        <v>1</v>
      </c>
      <c r="Y6" s="3" t="s">
        <v>29</v>
      </c>
      <c r="Z6" t="s">
        <v>29</v>
      </c>
      <c r="AA6">
        <v>1</v>
      </c>
      <c r="AB6">
        <v>1</v>
      </c>
      <c r="AC6" t="s">
        <v>29</v>
      </c>
      <c r="AD6">
        <v>1</v>
      </c>
      <c r="AE6" s="6">
        <v>1</v>
      </c>
      <c r="AF6" t="s">
        <v>29</v>
      </c>
      <c r="AG6" t="s">
        <v>29</v>
      </c>
      <c r="AH6">
        <v>1</v>
      </c>
      <c r="AI6">
        <v>1</v>
      </c>
      <c r="AJ6" t="s">
        <v>29</v>
      </c>
      <c r="AK6">
        <v>1</v>
      </c>
      <c r="AL6">
        <v>1</v>
      </c>
    </row>
    <row r="7" spans="1:38" x14ac:dyDescent="0.45">
      <c r="A7" s="10"/>
      <c r="B7" s="10"/>
      <c r="C7" t="s">
        <v>3</v>
      </c>
      <c r="D7" s="3">
        <v>-1</v>
      </c>
      <c r="E7">
        <v>-1</v>
      </c>
      <c r="F7">
        <v>0</v>
      </c>
      <c r="G7">
        <v>0</v>
      </c>
      <c r="H7">
        <v>-1</v>
      </c>
      <c r="I7">
        <v>0</v>
      </c>
      <c r="J7">
        <v>0</v>
      </c>
      <c r="K7" s="3">
        <v>-1</v>
      </c>
      <c r="L7">
        <v>-1</v>
      </c>
      <c r="M7">
        <v>0</v>
      </c>
      <c r="N7">
        <v>0</v>
      </c>
      <c r="O7">
        <v>-1</v>
      </c>
      <c r="P7">
        <v>0</v>
      </c>
      <c r="Q7">
        <v>0</v>
      </c>
      <c r="R7" s="3" t="s">
        <v>29</v>
      </c>
      <c r="S7" t="s">
        <v>29</v>
      </c>
      <c r="T7">
        <v>1</v>
      </c>
      <c r="U7">
        <v>1</v>
      </c>
      <c r="V7" t="s">
        <v>29</v>
      </c>
      <c r="W7">
        <v>1</v>
      </c>
      <c r="X7">
        <v>1</v>
      </c>
      <c r="Y7" s="3" t="s">
        <v>29</v>
      </c>
      <c r="Z7" t="s">
        <v>29</v>
      </c>
      <c r="AA7">
        <v>1</v>
      </c>
      <c r="AB7">
        <v>1</v>
      </c>
      <c r="AC7" t="s">
        <v>29</v>
      </c>
      <c r="AD7">
        <v>1</v>
      </c>
      <c r="AE7" s="6">
        <v>1</v>
      </c>
      <c r="AF7" t="s">
        <v>29</v>
      </c>
      <c r="AG7" t="s">
        <v>29</v>
      </c>
      <c r="AH7">
        <v>1</v>
      </c>
      <c r="AI7">
        <v>1</v>
      </c>
      <c r="AJ7" t="s">
        <v>29</v>
      </c>
      <c r="AK7">
        <v>1</v>
      </c>
      <c r="AL7">
        <v>1</v>
      </c>
    </row>
    <row r="8" spans="1:38" x14ac:dyDescent="0.45">
      <c r="A8" s="10"/>
      <c r="B8" s="10"/>
      <c r="C8" t="s">
        <v>445</v>
      </c>
      <c r="D8" s="3">
        <v>0</v>
      </c>
      <c r="E8">
        <v>0</v>
      </c>
      <c r="F8">
        <v>1</v>
      </c>
      <c r="G8">
        <v>1</v>
      </c>
      <c r="H8">
        <v>0</v>
      </c>
      <c r="I8">
        <v>1</v>
      </c>
      <c r="J8">
        <v>1</v>
      </c>
      <c r="K8" s="3">
        <v>0</v>
      </c>
      <c r="L8">
        <v>0</v>
      </c>
      <c r="M8">
        <v>1</v>
      </c>
      <c r="N8">
        <v>1</v>
      </c>
      <c r="O8">
        <v>0</v>
      </c>
      <c r="P8">
        <v>1</v>
      </c>
      <c r="Q8">
        <v>1</v>
      </c>
      <c r="R8" s="3" t="s">
        <v>27</v>
      </c>
      <c r="S8" t="s">
        <v>27</v>
      </c>
      <c r="T8">
        <v>-1</v>
      </c>
      <c r="U8">
        <v>-1</v>
      </c>
      <c r="V8" t="s">
        <v>27</v>
      </c>
      <c r="W8" t="s">
        <v>608</v>
      </c>
      <c r="X8" t="s">
        <v>608</v>
      </c>
      <c r="Y8" s="3" t="s">
        <v>28</v>
      </c>
      <c r="Z8" t="s">
        <v>28</v>
      </c>
      <c r="AA8" t="s">
        <v>239</v>
      </c>
      <c r="AB8" t="s">
        <v>239</v>
      </c>
      <c r="AC8" t="s">
        <v>28</v>
      </c>
      <c r="AD8" t="s">
        <v>573</v>
      </c>
      <c r="AE8" s="6" t="s">
        <v>573</v>
      </c>
      <c r="AF8" t="s">
        <v>28</v>
      </c>
      <c r="AG8" t="s">
        <v>28</v>
      </c>
      <c r="AH8" t="s">
        <v>239</v>
      </c>
      <c r="AI8" t="s">
        <v>239</v>
      </c>
      <c r="AJ8" t="s">
        <v>28</v>
      </c>
      <c r="AK8" t="s">
        <v>573</v>
      </c>
      <c r="AL8" t="s">
        <v>573</v>
      </c>
    </row>
    <row r="9" spans="1:38" x14ac:dyDescent="0.45">
      <c r="A9" s="10"/>
      <c r="B9" s="10"/>
      <c r="C9" t="s">
        <v>440</v>
      </c>
      <c r="D9" s="3">
        <v>-1</v>
      </c>
      <c r="E9">
        <v>-1</v>
      </c>
      <c r="F9">
        <v>-1</v>
      </c>
      <c r="G9">
        <v>-1</v>
      </c>
      <c r="H9">
        <v>-1</v>
      </c>
      <c r="I9">
        <v>0</v>
      </c>
      <c r="J9">
        <v>0</v>
      </c>
      <c r="K9" s="3">
        <v>-1</v>
      </c>
      <c r="L9">
        <v>-1</v>
      </c>
      <c r="M9">
        <v>-1</v>
      </c>
      <c r="N9">
        <v>-1</v>
      </c>
      <c r="O9">
        <v>-1</v>
      </c>
      <c r="P9">
        <v>0</v>
      </c>
      <c r="Q9">
        <v>0</v>
      </c>
      <c r="R9" s="3" t="s">
        <v>240</v>
      </c>
      <c r="S9" t="s">
        <v>240</v>
      </c>
      <c r="T9" t="s">
        <v>241</v>
      </c>
      <c r="U9" t="s">
        <v>241</v>
      </c>
      <c r="V9" t="s">
        <v>240</v>
      </c>
      <c r="W9">
        <v>1</v>
      </c>
      <c r="X9">
        <v>1</v>
      </c>
      <c r="Y9" s="3" t="s">
        <v>30</v>
      </c>
      <c r="Z9" t="s">
        <v>30</v>
      </c>
      <c r="AA9" t="s">
        <v>241</v>
      </c>
      <c r="AB9" t="s">
        <v>241</v>
      </c>
      <c r="AC9" t="s">
        <v>30</v>
      </c>
      <c r="AD9">
        <v>1</v>
      </c>
      <c r="AE9" s="6">
        <v>1</v>
      </c>
      <c r="AF9" t="s">
        <v>30</v>
      </c>
      <c r="AG9" t="s">
        <v>240</v>
      </c>
      <c r="AH9" t="s">
        <v>609</v>
      </c>
      <c r="AI9" t="s">
        <v>241</v>
      </c>
      <c r="AJ9" t="s">
        <v>30</v>
      </c>
      <c r="AK9">
        <v>1</v>
      </c>
      <c r="AL9">
        <v>1</v>
      </c>
    </row>
    <row r="10" spans="1:38" x14ac:dyDescent="0.45">
      <c r="A10" s="10"/>
      <c r="B10" s="12"/>
      <c r="C10" s="1" t="s">
        <v>454</v>
      </c>
      <c r="D10" s="5">
        <v>-1</v>
      </c>
      <c r="E10" s="1">
        <v>-1</v>
      </c>
      <c r="F10" s="1">
        <v>-1</v>
      </c>
      <c r="G10" s="1">
        <v>-1</v>
      </c>
      <c r="H10" s="1">
        <v>-1</v>
      </c>
      <c r="I10" s="1">
        <v>0</v>
      </c>
      <c r="J10" s="1">
        <v>0</v>
      </c>
      <c r="K10" s="5">
        <v>-1</v>
      </c>
      <c r="L10" s="1">
        <v>-1</v>
      </c>
      <c r="M10" s="1">
        <v>-1</v>
      </c>
      <c r="N10" s="1">
        <v>-1</v>
      </c>
      <c r="O10" s="1">
        <v>-1</v>
      </c>
      <c r="P10" s="1">
        <v>0</v>
      </c>
      <c r="Q10" s="1">
        <v>0</v>
      </c>
      <c r="R10" s="5">
        <v>1</v>
      </c>
      <c r="S10" s="1">
        <v>1</v>
      </c>
      <c r="T10" s="1" t="s">
        <v>241</v>
      </c>
      <c r="U10" s="1" t="s">
        <v>241</v>
      </c>
      <c r="V10" s="1">
        <v>1</v>
      </c>
      <c r="W10" s="1" t="s">
        <v>610</v>
      </c>
      <c r="X10" s="1" t="s">
        <v>610</v>
      </c>
      <c r="Y10" s="5" t="s">
        <v>611</v>
      </c>
      <c r="Z10" s="1" t="s">
        <v>611</v>
      </c>
      <c r="AA10" s="1" t="s">
        <v>241</v>
      </c>
      <c r="AB10" s="1" t="s">
        <v>241</v>
      </c>
      <c r="AC10" s="1" t="s">
        <v>611</v>
      </c>
      <c r="AD10" s="1" t="s">
        <v>612</v>
      </c>
      <c r="AE10" s="8" t="s">
        <v>612</v>
      </c>
      <c r="AF10" s="1" t="s">
        <v>611</v>
      </c>
      <c r="AG10" s="1">
        <v>1</v>
      </c>
      <c r="AH10" s="1" t="s">
        <v>609</v>
      </c>
      <c r="AI10" s="1" t="s">
        <v>241</v>
      </c>
      <c r="AJ10" s="1" t="s">
        <v>611</v>
      </c>
      <c r="AK10" s="1" t="s">
        <v>612</v>
      </c>
      <c r="AL10" s="1" t="s">
        <v>612</v>
      </c>
    </row>
    <row r="11" spans="1:38" x14ac:dyDescent="0.45">
      <c r="A11" s="10"/>
      <c r="B11" s="11" t="s">
        <v>22</v>
      </c>
      <c r="C11" s="2" t="s">
        <v>4</v>
      </c>
      <c r="D11" s="4">
        <v>0</v>
      </c>
      <c r="E11" s="2">
        <v>1</v>
      </c>
      <c r="F11" s="2">
        <v>0</v>
      </c>
      <c r="G11" s="2">
        <v>1</v>
      </c>
      <c r="H11" s="2">
        <v>0</v>
      </c>
      <c r="I11" s="2">
        <v>1</v>
      </c>
      <c r="J11" s="2">
        <v>1</v>
      </c>
      <c r="K11" s="4">
        <v>0</v>
      </c>
      <c r="L11" s="2">
        <v>1</v>
      </c>
      <c r="M11" s="2">
        <v>0</v>
      </c>
      <c r="N11" s="2">
        <v>1</v>
      </c>
      <c r="O11" s="2">
        <v>0</v>
      </c>
      <c r="P11" s="2">
        <v>1</v>
      </c>
      <c r="Q11" s="2">
        <v>1</v>
      </c>
      <c r="R11" s="4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4">
        <v>1</v>
      </c>
      <c r="Z11" s="2">
        <v>1</v>
      </c>
      <c r="AA11" s="2">
        <v>1</v>
      </c>
      <c r="AB11" s="2">
        <v>1</v>
      </c>
      <c r="AC11" s="2">
        <v>1</v>
      </c>
      <c r="AD11" s="2">
        <v>1</v>
      </c>
      <c r="AE11" s="7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</row>
    <row r="12" spans="1:38" x14ac:dyDescent="0.45">
      <c r="A12" s="10"/>
      <c r="B12" s="10"/>
      <c r="C12" t="s">
        <v>5</v>
      </c>
      <c r="D12" s="3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 s="3">
        <v>-1</v>
      </c>
      <c r="L12">
        <v>0</v>
      </c>
      <c r="M12">
        <v>-1</v>
      </c>
      <c r="N12">
        <v>0</v>
      </c>
      <c r="O12">
        <v>-1</v>
      </c>
      <c r="P12">
        <v>0</v>
      </c>
      <c r="Q12">
        <v>0</v>
      </c>
      <c r="R12" s="3" t="s">
        <v>29</v>
      </c>
      <c r="S12">
        <v>1</v>
      </c>
      <c r="T12" t="s">
        <v>29</v>
      </c>
      <c r="U12">
        <v>1</v>
      </c>
      <c r="V12" t="s">
        <v>29</v>
      </c>
      <c r="W12">
        <v>1</v>
      </c>
      <c r="X12">
        <v>1</v>
      </c>
      <c r="Y12" s="3" t="s">
        <v>29</v>
      </c>
      <c r="Z12">
        <v>1</v>
      </c>
      <c r="AA12" t="s">
        <v>29</v>
      </c>
      <c r="AB12">
        <v>1</v>
      </c>
      <c r="AC12" t="s">
        <v>29</v>
      </c>
      <c r="AD12">
        <v>1</v>
      </c>
      <c r="AE12" s="6">
        <v>1</v>
      </c>
      <c r="AF12" t="s">
        <v>29</v>
      </c>
      <c r="AG12">
        <v>1</v>
      </c>
      <c r="AH12" t="s">
        <v>29</v>
      </c>
      <c r="AI12">
        <v>1</v>
      </c>
      <c r="AJ12" t="s">
        <v>29</v>
      </c>
      <c r="AK12">
        <v>1</v>
      </c>
      <c r="AL12">
        <v>1</v>
      </c>
    </row>
    <row r="13" spans="1:38" x14ac:dyDescent="0.45">
      <c r="A13" s="10"/>
      <c r="B13" s="10"/>
      <c r="C13" t="s">
        <v>6</v>
      </c>
      <c r="D13" s="3">
        <v>-1</v>
      </c>
      <c r="E13">
        <v>-1</v>
      </c>
      <c r="F13">
        <v>-1</v>
      </c>
      <c r="G13">
        <v>-1</v>
      </c>
      <c r="H13">
        <v>-1</v>
      </c>
      <c r="I13">
        <v>-1</v>
      </c>
      <c r="J13">
        <v>-1</v>
      </c>
      <c r="K13" s="3">
        <v>0</v>
      </c>
      <c r="L13">
        <v>1</v>
      </c>
      <c r="M13">
        <v>0</v>
      </c>
      <c r="N13">
        <v>1</v>
      </c>
      <c r="O13">
        <v>0</v>
      </c>
      <c r="P13">
        <v>1</v>
      </c>
      <c r="Q13">
        <v>1</v>
      </c>
      <c r="R13" s="3" t="s">
        <v>27</v>
      </c>
      <c r="S13">
        <v>-1</v>
      </c>
      <c r="T13" t="s">
        <v>27</v>
      </c>
      <c r="U13">
        <v>-1</v>
      </c>
      <c r="V13" t="s">
        <v>27</v>
      </c>
      <c r="W13" t="s">
        <v>608</v>
      </c>
      <c r="X13" t="s">
        <v>608</v>
      </c>
      <c r="Y13" s="3" t="s">
        <v>27</v>
      </c>
      <c r="Z13">
        <v>-1</v>
      </c>
      <c r="AA13" t="s">
        <v>27</v>
      </c>
      <c r="AB13">
        <v>-1</v>
      </c>
      <c r="AC13" t="s">
        <v>27</v>
      </c>
      <c r="AD13" t="s">
        <v>608</v>
      </c>
      <c r="AE13" s="6" t="s">
        <v>608</v>
      </c>
      <c r="AF13" t="s">
        <v>28</v>
      </c>
      <c r="AG13" t="s">
        <v>239</v>
      </c>
      <c r="AH13" t="s">
        <v>28</v>
      </c>
      <c r="AI13" t="s">
        <v>239</v>
      </c>
      <c r="AJ13" t="s">
        <v>28</v>
      </c>
      <c r="AK13" t="s">
        <v>573</v>
      </c>
      <c r="AL13" t="s">
        <v>573</v>
      </c>
    </row>
    <row r="14" spans="1:38" x14ac:dyDescent="0.45">
      <c r="A14" s="10"/>
      <c r="B14" s="10"/>
      <c r="C14" t="s">
        <v>7</v>
      </c>
      <c r="D14" s="3">
        <v>-1</v>
      </c>
      <c r="E14">
        <v>0</v>
      </c>
      <c r="F14">
        <v>-1</v>
      </c>
      <c r="G14">
        <v>0</v>
      </c>
      <c r="H14">
        <v>-1</v>
      </c>
      <c r="I14">
        <v>0</v>
      </c>
      <c r="J14">
        <v>0</v>
      </c>
      <c r="K14" s="3">
        <v>-1</v>
      </c>
      <c r="L14">
        <v>0</v>
      </c>
      <c r="M14">
        <v>-1</v>
      </c>
      <c r="N14">
        <v>0</v>
      </c>
      <c r="O14">
        <v>-1</v>
      </c>
      <c r="P14">
        <v>0</v>
      </c>
      <c r="Q14">
        <v>0</v>
      </c>
      <c r="R14" s="3" t="s">
        <v>29</v>
      </c>
      <c r="S14">
        <v>1</v>
      </c>
      <c r="T14" t="s">
        <v>29</v>
      </c>
      <c r="U14">
        <v>1</v>
      </c>
      <c r="V14" t="s">
        <v>29</v>
      </c>
      <c r="W14">
        <v>1</v>
      </c>
      <c r="X14">
        <v>1</v>
      </c>
      <c r="Y14" s="3" t="s">
        <v>29</v>
      </c>
      <c r="Z14">
        <v>1</v>
      </c>
      <c r="AA14" t="s">
        <v>29</v>
      </c>
      <c r="AB14">
        <v>1</v>
      </c>
      <c r="AC14" t="s">
        <v>29</v>
      </c>
      <c r="AD14">
        <v>1</v>
      </c>
      <c r="AE14" s="6">
        <v>1</v>
      </c>
      <c r="AF14" t="s">
        <v>29</v>
      </c>
      <c r="AG14">
        <v>1</v>
      </c>
      <c r="AH14" t="s">
        <v>29</v>
      </c>
      <c r="AI14">
        <v>1</v>
      </c>
      <c r="AJ14" t="s">
        <v>29</v>
      </c>
      <c r="AK14">
        <v>1</v>
      </c>
      <c r="AL14">
        <v>1</v>
      </c>
    </row>
    <row r="15" spans="1:38" x14ac:dyDescent="0.45">
      <c r="A15" s="10"/>
      <c r="B15" s="10"/>
      <c r="C15" t="s">
        <v>446</v>
      </c>
      <c r="D15" s="3">
        <v>0</v>
      </c>
      <c r="E15">
        <v>1</v>
      </c>
      <c r="F15">
        <v>0</v>
      </c>
      <c r="G15">
        <v>1</v>
      </c>
      <c r="H15">
        <v>0</v>
      </c>
      <c r="I15">
        <v>1</v>
      </c>
      <c r="J15">
        <v>1</v>
      </c>
      <c r="K15" s="3">
        <v>0</v>
      </c>
      <c r="L15">
        <v>1</v>
      </c>
      <c r="M15">
        <v>0</v>
      </c>
      <c r="N15">
        <v>1</v>
      </c>
      <c r="O15">
        <v>0</v>
      </c>
      <c r="P15">
        <v>1</v>
      </c>
      <c r="Q15">
        <v>1</v>
      </c>
      <c r="R15" s="3" t="s">
        <v>27</v>
      </c>
      <c r="S15">
        <v>-1</v>
      </c>
      <c r="T15" t="s">
        <v>27</v>
      </c>
      <c r="U15">
        <v>-1</v>
      </c>
      <c r="V15" t="s">
        <v>27</v>
      </c>
      <c r="W15" t="s">
        <v>608</v>
      </c>
      <c r="X15" t="s">
        <v>608</v>
      </c>
      <c r="Y15" s="3" t="s">
        <v>28</v>
      </c>
      <c r="Z15" t="s">
        <v>239</v>
      </c>
      <c r="AA15" t="s">
        <v>28</v>
      </c>
      <c r="AB15" t="s">
        <v>239</v>
      </c>
      <c r="AC15" t="s">
        <v>28</v>
      </c>
      <c r="AD15" t="s">
        <v>573</v>
      </c>
      <c r="AE15" s="6" t="s">
        <v>573</v>
      </c>
      <c r="AF15" t="s">
        <v>28</v>
      </c>
      <c r="AG15" t="s">
        <v>239</v>
      </c>
      <c r="AH15" t="s">
        <v>28</v>
      </c>
      <c r="AI15" t="s">
        <v>239</v>
      </c>
      <c r="AJ15" t="s">
        <v>28</v>
      </c>
      <c r="AK15" t="s">
        <v>573</v>
      </c>
      <c r="AL15" t="s">
        <v>573</v>
      </c>
    </row>
    <row r="16" spans="1:38" x14ac:dyDescent="0.45">
      <c r="A16" s="10"/>
      <c r="B16" s="10"/>
      <c r="C16" t="s">
        <v>441</v>
      </c>
      <c r="D16" s="3">
        <v>-1</v>
      </c>
      <c r="E16">
        <v>-1</v>
      </c>
      <c r="F16">
        <v>-1</v>
      </c>
      <c r="G16">
        <v>-1</v>
      </c>
      <c r="H16">
        <v>-1</v>
      </c>
      <c r="I16">
        <v>0</v>
      </c>
      <c r="J16">
        <v>0</v>
      </c>
      <c r="K16" s="3">
        <v>-1</v>
      </c>
      <c r="L16">
        <v>-1</v>
      </c>
      <c r="M16">
        <v>-1</v>
      </c>
      <c r="N16">
        <v>-1</v>
      </c>
      <c r="O16">
        <v>-1</v>
      </c>
      <c r="P16">
        <v>0</v>
      </c>
      <c r="Q16">
        <v>0</v>
      </c>
      <c r="R16" s="3" t="s">
        <v>240</v>
      </c>
      <c r="S16" t="s">
        <v>241</v>
      </c>
      <c r="T16" t="s">
        <v>240</v>
      </c>
      <c r="U16" t="s">
        <v>241</v>
      </c>
      <c r="V16" t="s">
        <v>240</v>
      </c>
      <c r="W16">
        <v>1</v>
      </c>
      <c r="X16">
        <v>1</v>
      </c>
      <c r="Y16" s="3" t="s">
        <v>30</v>
      </c>
      <c r="Z16" t="s">
        <v>609</v>
      </c>
      <c r="AA16" t="s">
        <v>240</v>
      </c>
      <c r="AB16" t="s">
        <v>241</v>
      </c>
      <c r="AC16" t="s">
        <v>30</v>
      </c>
      <c r="AD16">
        <v>1</v>
      </c>
      <c r="AE16" s="6">
        <v>1</v>
      </c>
      <c r="AF16" t="s">
        <v>30</v>
      </c>
      <c r="AG16" t="s">
        <v>241</v>
      </c>
      <c r="AH16" t="s">
        <v>30</v>
      </c>
      <c r="AI16" t="s">
        <v>241</v>
      </c>
      <c r="AJ16" t="s">
        <v>30</v>
      </c>
      <c r="AK16">
        <v>1</v>
      </c>
      <c r="AL16">
        <v>1</v>
      </c>
    </row>
    <row r="17" spans="1:38" x14ac:dyDescent="0.45">
      <c r="A17" s="10"/>
      <c r="B17" s="12"/>
      <c r="C17" s="1" t="s">
        <v>453</v>
      </c>
      <c r="D17" s="5">
        <v>-1</v>
      </c>
      <c r="E17" s="1">
        <v>-1</v>
      </c>
      <c r="F17" s="1">
        <v>-1</v>
      </c>
      <c r="G17" s="1">
        <v>-1</v>
      </c>
      <c r="H17" s="1">
        <v>-1</v>
      </c>
      <c r="I17" s="1">
        <v>0</v>
      </c>
      <c r="J17" s="1">
        <v>0</v>
      </c>
      <c r="K17" s="5">
        <v>-1</v>
      </c>
      <c r="L17" s="1">
        <v>-1</v>
      </c>
      <c r="M17" s="1">
        <v>-1</v>
      </c>
      <c r="N17" s="1">
        <v>-1</v>
      </c>
      <c r="O17" s="1">
        <v>-1</v>
      </c>
      <c r="P17" s="1">
        <v>0</v>
      </c>
      <c r="Q17" s="1">
        <v>0</v>
      </c>
      <c r="R17" s="5">
        <v>1</v>
      </c>
      <c r="S17" s="1" t="s">
        <v>241</v>
      </c>
      <c r="T17" s="1">
        <v>1</v>
      </c>
      <c r="U17" s="1" t="s">
        <v>241</v>
      </c>
      <c r="V17" s="1">
        <v>1</v>
      </c>
      <c r="W17" s="1" t="s">
        <v>610</v>
      </c>
      <c r="X17" s="1" t="s">
        <v>610</v>
      </c>
      <c r="Y17" s="5" t="s">
        <v>611</v>
      </c>
      <c r="Z17" s="1" t="s">
        <v>609</v>
      </c>
      <c r="AA17" s="1">
        <v>1</v>
      </c>
      <c r="AB17" s="1" t="s">
        <v>241</v>
      </c>
      <c r="AC17" s="1" t="s">
        <v>611</v>
      </c>
      <c r="AD17" s="1" t="s">
        <v>612</v>
      </c>
      <c r="AE17" s="8" t="s">
        <v>612</v>
      </c>
      <c r="AF17" s="1" t="s">
        <v>611</v>
      </c>
      <c r="AG17" s="1" t="s">
        <v>241</v>
      </c>
      <c r="AH17" s="1" t="s">
        <v>611</v>
      </c>
      <c r="AI17" s="1" t="s">
        <v>241</v>
      </c>
      <c r="AJ17" s="1" t="s">
        <v>611</v>
      </c>
      <c r="AK17" s="1" t="s">
        <v>612</v>
      </c>
      <c r="AL17" s="1" t="s">
        <v>612</v>
      </c>
    </row>
    <row r="18" spans="1:38" x14ac:dyDescent="0.45">
      <c r="A18" s="10"/>
      <c r="B18" s="11" t="s">
        <v>23</v>
      </c>
      <c r="C18" s="2" t="s">
        <v>8</v>
      </c>
      <c r="D18" s="4">
        <v>-1</v>
      </c>
      <c r="E18" s="2" t="s">
        <v>574</v>
      </c>
      <c r="F18" s="2" t="s">
        <v>574</v>
      </c>
      <c r="G18" s="2" t="s">
        <v>574</v>
      </c>
      <c r="H18" s="2" t="s">
        <v>574</v>
      </c>
      <c r="I18" s="2" t="s">
        <v>242</v>
      </c>
      <c r="J18" s="2" t="s">
        <v>574</v>
      </c>
      <c r="K18" s="4">
        <v>-1</v>
      </c>
      <c r="L18" s="2" t="s">
        <v>574</v>
      </c>
      <c r="M18" s="2" t="s">
        <v>574</v>
      </c>
      <c r="N18" s="2" t="s">
        <v>574</v>
      </c>
      <c r="O18" s="2" t="s">
        <v>574</v>
      </c>
      <c r="P18" s="2" t="s">
        <v>242</v>
      </c>
      <c r="Q18" s="2" t="s">
        <v>574</v>
      </c>
      <c r="R18" s="4">
        <v>0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4">
        <v>-1</v>
      </c>
      <c r="Z18" s="2" t="s">
        <v>575</v>
      </c>
      <c r="AA18" s="2" t="s">
        <v>575</v>
      </c>
      <c r="AB18" s="2" t="s">
        <v>575</v>
      </c>
      <c r="AC18" s="2" t="s">
        <v>575</v>
      </c>
      <c r="AD18" s="2" t="s">
        <v>31</v>
      </c>
      <c r="AE18" s="7" t="s">
        <v>575</v>
      </c>
      <c r="AF18" s="2">
        <v>-1</v>
      </c>
      <c r="AG18" s="2" t="s">
        <v>575</v>
      </c>
      <c r="AH18" s="2" t="s">
        <v>575</v>
      </c>
      <c r="AI18" s="2" t="s">
        <v>575</v>
      </c>
      <c r="AJ18" s="2" t="s">
        <v>575</v>
      </c>
      <c r="AK18" s="2" t="s">
        <v>31</v>
      </c>
      <c r="AL18" s="2" t="s">
        <v>575</v>
      </c>
    </row>
    <row r="19" spans="1:38" x14ac:dyDescent="0.45">
      <c r="A19" s="10"/>
      <c r="B19" s="10"/>
      <c r="C19" t="s">
        <v>9</v>
      </c>
      <c r="D19" s="3" t="s">
        <v>32</v>
      </c>
      <c r="E19" t="s">
        <v>576</v>
      </c>
      <c r="F19" t="s">
        <v>576</v>
      </c>
      <c r="G19" t="s">
        <v>576</v>
      </c>
      <c r="H19" t="s">
        <v>576</v>
      </c>
      <c r="I19" t="s">
        <v>576</v>
      </c>
      <c r="J19" t="s">
        <v>576</v>
      </c>
      <c r="K19" s="3">
        <v>-1</v>
      </c>
      <c r="L19">
        <v>-1</v>
      </c>
      <c r="M19">
        <v>-1</v>
      </c>
      <c r="N19">
        <v>-1</v>
      </c>
      <c r="O19">
        <v>-1</v>
      </c>
      <c r="P19">
        <v>-1</v>
      </c>
      <c r="Q19">
        <v>-1</v>
      </c>
      <c r="R19" s="3">
        <v>-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3">
        <v>-1</v>
      </c>
      <c r="Z19">
        <v>0</v>
      </c>
      <c r="AA19">
        <v>0</v>
      </c>
      <c r="AB19">
        <v>0</v>
      </c>
      <c r="AC19">
        <v>0</v>
      </c>
      <c r="AD19">
        <v>0</v>
      </c>
      <c r="AE19" s="6">
        <v>0</v>
      </c>
      <c r="AF19">
        <v>-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 x14ac:dyDescent="0.45">
      <c r="A20" s="10"/>
      <c r="B20" s="10"/>
      <c r="C20" t="s">
        <v>10</v>
      </c>
      <c r="D20" s="3">
        <v>-1</v>
      </c>
      <c r="E20">
        <v>-1</v>
      </c>
      <c r="F20">
        <v>-1</v>
      </c>
      <c r="G20">
        <v>-1</v>
      </c>
      <c r="H20">
        <v>-1</v>
      </c>
      <c r="I20">
        <v>-1</v>
      </c>
      <c r="J20">
        <v>-1</v>
      </c>
      <c r="K20" s="3" t="s">
        <v>32</v>
      </c>
      <c r="L20" t="s">
        <v>576</v>
      </c>
      <c r="M20" t="s">
        <v>576</v>
      </c>
      <c r="N20" t="s">
        <v>576</v>
      </c>
      <c r="O20" t="s">
        <v>576</v>
      </c>
      <c r="P20" t="s">
        <v>576</v>
      </c>
      <c r="Q20" t="s">
        <v>576</v>
      </c>
      <c r="R20" s="3">
        <v>-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 s="3">
        <v>-1</v>
      </c>
      <c r="Z20">
        <v>0</v>
      </c>
      <c r="AA20">
        <v>0</v>
      </c>
      <c r="AB20">
        <v>0</v>
      </c>
      <c r="AC20">
        <v>0</v>
      </c>
      <c r="AD20">
        <v>0</v>
      </c>
      <c r="AE20" s="6">
        <v>0</v>
      </c>
      <c r="AF20">
        <v>-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</row>
    <row r="21" spans="1:38" x14ac:dyDescent="0.45">
      <c r="A21" s="10"/>
      <c r="B21" s="10"/>
      <c r="C21" t="s">
        <v>11</v>
      </c>
      <c r="D21" s="3">
        <v>-1</v>
      </c>
      <c r="E21">
        <v>-1</v>
      </c>
      <c r="F21">
        <v>-1</v>
      </c>
      <c r="G21">
        <v>-1</v>
      </c>
      <c r="H21">
        <v>-1</v>
      </c>
      <c r="I21">
        <v>-1</v>
      </c>
      <c r="J21">
        <v>-1</v>
      </c>
      <c r="K21" s="3">
        <v>-1</v>
      </c>
      <c r="L21">
        <v>-1</v>
      </c>
      <c r="M21">
        <v>-1</v>
      </c>
      <c r="N21">
        <v>-1</v>
      </c>
      <c r="O21">
        <v>-1</v>
      </c>
      <c r="P21">
        <v>-1</v>
      </c>
      <c r="Q21">
        <v>-1</v>
      </c>
      <c r="R21" s="3">
        <v>-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 s="3">
        <v>-1</v>
      </c>
      <c r="Z21">
        <v>0</v>
      </c>
      <c r="AA21">
        <v>0</v>
      </c>
      <c r="AB21">
        <v>0</v>
      </c>
      <c r="AC21">
        <v>0</v>
      </c>
      <c r="AD21">
        <v>0</v>
      </c>
      <c r="AE21" s="6">
        <v>0</v>
      </c>
      <c r="AF21">
        <v>-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</row>
    <row r="22" spans="1:38" x14ac:dyDescent="0.45">
      <c r="A22" s="10"/>
      <c r="B22" s="10"/>
      <c r="C22" t="s">
        <v>447</v>
      </c>
      <c r="D22" s="3" t="s">
        <v>32</v>
      </c>
      <c r="E22" t="s">
        <v>576</v>
      </c>
      <c r="F22" t="s">
        <v>576</v>
      </c>
      <c r="G22" t="s">
        <v>576</v>
      </c>
      <c r="H22" t="s">
        <v>576</v>
      </c>
      <c r="I22" t="s">
        <v>576</v>
      </c>
      <c r="J22" t="s">
        <v>576</v>
      </c>
      <c r="K22" s="3" t="s">
        <v>32</v>
      </c>
      <c r="L22" t="s">
        <v>576</v>
      </c>
      <c r="M22" t="s">
        <v>576</v>
      </c>
      <c r="N22" t="s">
        <v>576</v>
      </c>
      <c r="O22" t="s">
        <v>576</v>
      </c>
      <c r="P22" t="s">
        <v>576</v>
      </c>
      <c r="Q22" t="s">
        <v>576</v>
      </c>
      <c r="R22" s="3">
        <v>-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 s="3">
        <v>-1</v>
      </c>
      <c r="Z22">
        <v>0</v>
      </c>
      <c r="AA22">
        <v>0</v>
      </c>
      <c r="AB22">
        <v>0</v>
      </c>
      <c r="AC22">
        <v>0</v>
      </c>
      <c r="AD22">
        <v>0</v>
      </c>
      <c r="AE22" s="6">
        <v>0</v>
      </c>
      <c r="AF22">
        <v>-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ht="14.45" customHeight="1" x14ac:dyDescent="0.45">
      <c r="A23" s="10"/>
      <c r="B23" s="10"/>
      <c r="C23" t="s">
        <v>442</v>
      </c>
      <c r="D23" s="3">
        <v>-1</v>
      </c>
      <c r="E23">
        <v>-1</v>
      </c>
      <c r="F23">
        <v>-1</v>
      </c>
      <c r="G23">
        <v>-1</v>
      </c>
      <c r="H23">
        <v>-1</v>
      </c>
      <c r="I23">
        <v>-1</v>
      </c>
      <c r="J23">
        <v>-1</v>
      </c>
      <c r="K23" s="3">
        <v>-1</v>
      </c>
      <c r="L23">
        <v>-1</v>
      </c>
      <c r="M23">
        <v>-1</v>
      </c>
      <c r="N23">
        <v>-1</v>
      </c>
      <c r="O23">
        <v>-1</v>
      </c>
      <c r="P23">
        <v>-1</v>
      </c>
      <c r="Q23">
        <v>-1</v>
      </c>
      <c r="R23" s="3">
        <v>-1</v>
      </c>
      <c r="S23">
        <v>-1</v>
      </c>
      <c r="T23">
        <v>-1</v>
      </c>
      <c r="U23">
        <v>-1</v>
      </c>
      <c r="V23">
        <v>-1</v>
      </c>
      <c r="W23">
        <v>0</v>
      </c>
      <c r="X23">
        <v>-1</v>
      </c>
      <c r="Y23" s="3">
        <v>-1</v>
      </c>
      <c r="Z23">
        <v>-1</v>
      </c>
      <c r="AA23">
        <v>-1</v>
      </c>
      <c r="AB23">
        <v>-1</v>
      </c>
      <c r="AC23">
        <v>-1</v>
      </c>
      <c r="AD23">
        <v>-1</v>
      </c>
      <c r="AE23" s="6">
        <v>-1</v>
      </c>
      <c r="AF23">
        <v>-1</v>
      </c>
      <c r="AG23">
        <v>-1</v>
      </c>
      <c r="AH23">
        <v>-1</v>
      </c>
      <c r="AI23">
        <v>-1</v>
      </c>
      <c r="AJ23">
        <v>-1</v>
      </c>
      <c r="AK23">
        <v>-1</v>
      </c>
      <c r="AL23">
        <v>-1</v>
      </c>
    </row>
    <row r="24" spans="1:38" ht="14.45" customHeight="1" x14ac:dyDescent="0.45">
      <c r="A24" s="10"/>
      <c r="B24" s="12"/>
      <c r="C24" s="1" t="s">
        <v>452</v>
      </c>
      <c r="D24" s="5" t="s">
        <v>32</v>
      </c>
      <c r="E24" s="1">
        <v>-1</v>
      </c>
      <c r="F24" s="1">
        <v>-1</v>
      </c>
      <c r="G24" s="1">
        <v>-1</v>
      </c>
      <c r="H24" s="1">
        <v>-1</v>
      </c>
      <c r="I24" s="1">
        <v>-1</v>
      </c>
      <c r="J24" s="1">
        <v>-1</v>
      </c>
      <c r="K24" s="5" t="s">
        <v>32</v>
      </c>
      <c r="L24" s="1">
        <v>-1</v>
      </c>
      <c r="M24" s="1">
        <v>-1</v>
      </c>
      <c r="N24" s="1">
        <v>-1</v>
      </c>
      <c r="O24" s="1">
        <v>-1</v>
      </c>
      <c r="P24" s="1">
        <v>-1</v>
      </c>
      <c r="Q24" s="1">
        <v>-1</v>
      </c>
      <c r="R24" s="5">
        <v>-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5">
        <v>-1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8">
        <v>0</v>
      </c>
      <c r="AF24" s="1">
        <v>-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</row>
    <row r="25" spans="1:38" ht="14.45" customHeight="1" x14ac:dyDescent="0.45">
      <c r="A25" s="10"/>
      <c r="B25" s="13" t="s">
        <v>24</v>
      </c>
      <c r="C25" s="2" t="s">
        <v>12</v>
      </c>
      <c r="D25" s="4">
        <v>-1</v>
      </c>
      <c r="E25" s="2" t="s">
        <v>33</v>
      </c>
      <c r="F25" s="2" t="s">
        <v>34</v>
      </c>
      <c r="G25" s="2" t="s">
        <v>34</v>
      </c>
      <c r="H25" s="2" t="s">
        <v>33</v>
      </c>
      <c r="I25" s="2" t="s">
        <v>33</v>
      </c>
      <c r="J25" s="2" t="s">
        <v>613</v>
      </c>
      <c r="K25" s="4">
        <v>-1</v>
      </c>
      <c r="L25" s="2" t="s">
        <v>33</v>
      </c>
      <c r="M25" s="2" t="s">
        <v>34</v>
      </c>
      <c r="N25" s="2" t="s">
        <v>34</v>
      </c>
      <c r="O25" s="2" t="s">
        <v>33</v>
      </c>
      <c r="P25" s="2" t="s">
        <v>33</v>
      </c>
      <c r="Q25" s="2" t="s">
        <v>613</v>
      </c>
      <c r="R25" s="4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4">
        <v>0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7">
        <v>1</v>
      </c>
      <c r="AF25" s="2">
        <v>0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2">
        <v>1</v>
      </c>
    </row>
    <row r="26" spans="1:38" x14ac:dyDescent="0.45">
      <c r="A26" s="10"/>
      <c r="B26" s="14"/>
      <c r="C26" t="s">
        <v>13</v>
      </c>
      <c r="D26" s="3" t="s">
        <v>35</v>
      </c>
      <c r="E26" t="s">
        <v>36</v>
      </c>
      <c r="F26" t="s">
        <v>243</v>
      </c>
      <c r="G26" t="s">
        <v>243</v>
      </c>
      <c r="H26" t="s">
        <v>36</v>
      </c>
      <c r="I26" t="s">
        <v>244</v>
      </c>
      <c r="J26" t="s">
        <v>614</v>
      </c>
      <c r="K26" s="3">
        <v>-1</v>
      </c>
      <c r="L26">
        <v>-1</v>
      </c>
      <c r="M26">
        <v>-1</v>
      </c>
      <c r="N26">
        <v>-1</v>
      </c>
      <c r="O26">
        <v>-1</v>
      </c>
      <c r="P26">
        <v>-1</v>
      </c>
      <c r="Q26" t="s">
        <v>615</v>
      </c>
      <c r="R26" s="3" t="s">
        <v>37</v>
      </c>
      <c r="S26" t="s">
        <v>245</v>
      </c>
      <c r="T26" t="s">
        <v>38</v>
      </c>
      <c r="U26" t="s">
        <v>38</v>
      </c>
      <c r="V26" t="s">
        <v>245</v>
      </c>
      <c r="W26" t="s">
        <v>577</v>
      </c>
      <c r="X26" t="s">
        <v>578</v>
      </c>
      <c r="Y26" s="3">
        <v>-1</v>
      </c>
      <c r="Z26">
        <v>0</v>
      </c>
      <c r="AA26">
        <v>1</v>
      </c>
      <c r="AB26">
        <v>1</v>
      </c>
      <c r="AC26">
        <v>0</v>
      </c>
      <c r="AD26">
        <v>1</v>
      </c>
      <c r="AE26" s="6">
        <v>1</v>
      </c>
      <c r="AF26" t="s">
        <v>37</v>
      </c>
      <c r="AG26" t="s">
        <v>245</v>
      </c>
      <c r="AH26" t="s">
        <v>38</v>
      </c>
      <c r="AI26" t="s">
        <v>38</v>
      </c>
      <c r="AJ26" t="s">
        <v>245</v>
      </c>
      <c r="AK26" t="s">
        <v>577</v>
      </c>
      <c r="AL26" t="s">
        <v>578</v>
      </c>
    </row>
    <row r="27" spans="1:38" x14ac:dyDescent="0.45">
      <c r="A27" s="10"/>
      <c r="B27" s="14"/>
      <c r="C27" t="s">
        <v>14</v>
      </c>
      <c r="D27" s="3">
        <v>-1</v>
      </c>
      <c r="E27">
        <v>-1</v>
      </c>
      <c r="F27">
        <v>-1</v>
      </c>
      <c r="G27">
        <v>-1</v>
      </c>
      <c r="H27">
        <v>-1</v>
      </c>
      <c r="I27">
        <v>-1</v>
      </c>
      <c r="J27">
        <v>-1</v>
      </c>
      <c r="K27" s="3" t="s">
        <v>32</v>
      </c>
      <c r="L27" t="s">
        <v>576</v>
      </c>
      <c r="M27" t="s">
        <v>576</v>
      </c>
      <c r="N27" t="s">
        <v>576</v>
      </c>
      <c r="O27" t="s">
        <v>576</v>
      </c>
      <c r="P27" t="s">
        <v>576</v>
      </c>
      <c r="Q27" t="s">
        <v>576</v>
      </c>
      <c r="R27" s="3">
        <v>-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 s="3">
        <v>-1</v>
      </c>
      <c r="Z27">
        <v>0</v>
      </c>
      <c r="AA27">
        <v>0</v>
      </c>
      <c r="AB27">
        <v>0</v>
      </c>
      <c r="AC27">
        <v>0</v>
      </c>
      <c r="AD27">
        <v>0</v>
      </c>
      <c r="AE27" s="6">
        <v>0</v>
      </c>
      <c r="AF27">
        <v>-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45">
      <c r="A28" s="10"/>
      <c r="B28" s="14"/>
      <c r="C28" t="s">
        <v>15</v>
      </c>
      <c r="D28" s="3">
        <v>-1</v>
      </c>
      <c r="E28">
        <v>-1</v>
      </c>
      <c r="F28">
        <v>-1</v>
      </c>
      <c r="G28">
        <v>-1</v>
      </c>
      <c r="H28">
        <v>-1</v>
      </c>
      <c r="I28">
        <v>-1</v>
      </c>
      <c r="J28">
        <v>-1</v>
      </c>
      <c r="K28" s="3">
        <v>-1</v>
      </c>
      <c r="L28">
        <v>-1</v>
      </c>
      <c r="M28">
        <v>-1</v>
      </c>
      <c r="N28">
        <v>-1</v>
      </c>
      <c r="O28">
        <v>-1</v>
      </c>
      <c r="P28">
        <v>-1</v>
      </c>
      <c r="Q28">
        <v>-1</v>
      </c>
      <c r="R28" s="3">
        <v>-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 s="3">
        <v>-1</v>
      </c>
      <c r="Z28">
        <v>0</v>
      </c>
      <c r="AA28">
        <v>0</v>
      </c>
      <c r="AB28">
        <v>0</v>
      </c>
      <c r="AC28">
        <v>0</v>
      </c>
      <c r="AD28">
        <v>0</v>
      </c>
      <c r="AE28" s="6">
        <v>0</v>
      </c>
      <c r="AF28">
        <v>-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45">
      <c r="A29" s="10"/>
      <c r="B29" s="14"/>
      <c r="C29" t="s">
        <v>448</v>
      </c>
      <c r="D29" s="3" t="s">
        <v>35</v>
      </c>
      <c r="E29" t="s">
        <v>36</v>
      </c>
      <c r="F29" t="s">
        <v>243</v>
      </c>
      <c r="G29" t="s">
        <v>243</v>
      </c>
      <c r="H29" t="s">
        <v>36</v>
      </c>
      <c r="I29" t="s">
        <v>244</v>
      </c>
      <c r="J29" t="s">
        <v>614</v>
      </c>
      <c r="K29" s="3" t="s">
        <v>35</v>
      </c>
      <c r="L29" t="s">
        <v>36</v>
      </c>
      <c r="M29" t="s">
        <v>243</v>
      </c>
      <c r="N29" t="s">
        <v>243</v>
      </c>
      <c r="O29" t="s">
        <v>36</v>
      </c>
      <c r="P29" t="s">
        <v>244</v>
      </c>
      <c r="Q29" t="s">
        <v>614</v>
      </c>
      <c r="R29" s="3" t="s">
        <v>37</v>
      </c>
      <c r="S29" t="s">
        <v>245</v>
      </c>
      <c r="T29" t="s">
        <v>38</v>
      </c>
      <c r="U29" t="s">
        <v>38</v>
      </c>
      <c r="V29" t="s">
        <v>245</v>
      </c>
      <c r="W29" t="s">
        <v>577</v>
      </c>
      <c r="X29" t="s">
        <v>578</v>
      </c>
      <c r="Y29" s="3">
        <v>-1</v>
      </c>
      <c r="Z29">
        <v>0</v>
      </c>
      <c r="AA29">
        <v>1</v>
      </c>
      <c r="AB29">
        <v>1</v>
      </c>
      <c r="AC29">
        <v>0</v>
      </c>
      <c r="AD29">
        <v>1</v>
      </c>
      <c r="AE29" s="6">
        <v>1</v>
      </c>
      <c r="AF29">
        <v>-1</v>
      </c>
      <c r="AG29">
        <v>0</v>
      </c>
      <c r="AH29">
        <v>1</v>
      </c>
      <c r="AI29">
        <v>1</v>
      </c>
      <c r="AJ29">
        <v>0</v>
      </c>
      <c r="AK29">
        <v>1</v>
      </c>
      <c r="AL29">
        <v>1</v>
      </c>
    </row>
    <row r="30" spans="1:38" ht="14.45" customHeight="1" x14ac:dyDescent="0.45">
      <c r="A30" s="10"/>
      <c r="B30" s="14"/>
      <c r="C30" t="s">
        <v>443</v>
      </c>
      <c r="D30" s="3">
        <v>-1</v>
      </c>
      <c r="E30">
        <v>-1</v>
      </c>
      <c r="F30">
        <v>-1</v>
      </c>
      <c r="G30">
        <v>-1</v>
      </c>
      <c r="H30">
        <v>-1</v>
      </c>
      <c r="I30">
        <v>-1</v>
      </c>
      <c r="J30" t="s">
        <v>616</v>
      </c>
      <c r="K30" s="3">
        <v>-1</v>
      </c>
      <c r="L30">
        <v>-1</v>
      </c>
      <c r="M30">
        <v>-1</v>
      </c>
      <c r="N30">
        <v>-1</v>
      </c>
      <c r="O30">
        <v>-1</v>
      </c>
      <c r="P30">
        <v>-1</v>
      </c>
      <c r="Q30" t="s">
        <v>616</v>
      </c>
      <c r="R30" s="3" t="s">
        <v>246</v>
      </c>
      <c r="S30" t="s">
        <v>247</v>
      </c>
      <c r="T30" t="s">
        <v>38</v>
      </c>
      <c r="U30" t="s">
        <v>38</v>
      </c>
      <c r="V30" t="s">
        <v>247</v>
      </c>
      <c r="W30">
        <v>1</v>
      </c>
      <c r="X30">
        <v>1</v>
      </c>
      <c r="Y30" s="3">
        <v>-1</v>
      </c>
      <c r="Z30">
        <v>-1</v>
      </c>
      <c r="AA30" t="s">
        <v>38</v>
      </c>
      <c r="AB30" t="s">
        <v>38</v>
      </c>
      <c r="AC30">
        <v>-1</v>
      </c>
      <c r="AD30">
        <v>0</v>
      </c>
      <c r="AE30" s="6">
        <v>1</v>
      </c>
      <c r="AF30">
        <v>-1</v>
      </c>
      <c r="AG30" t="s">
        <v>247</v>
      </c>
      <c r="AH30">
        <v>-1</v>
      </c>
      <c r="AI30" t="s">
        <v>38</v>
      </c>
      <c r="AJ30">
        <v>-1</v>
      </c>
      <c r="AK30">
        <v>0</v>
      </c>
      <c r="AL30">
        <v>1</v>
      </c>
    </row>
    <row r="31" spans="1:38" ht="14.45" customHeight="1" x14ac:dyDescent="0.45">
      <c r="A31" s="10"/>
      <c r="B31" s="15"/>
      <c r="C31" s="1" t="s">
        <v>451</v>
      </c>
      <c r="D31" s="5" t="s">
        <v>617</v>
      </c>
      <c r="E31" s="1">
        <v>-1</v>
      </c>
      <c r="F31" s="1">
        <v>-1</v>
      </c>
      <c r="G31" s="1">
        <v>-1</v>
      </c>
      <c r="H31" s="1">
        <v>-1</v>
      </c>
      <c r="I31" s="1" t="s">
        <v>618</v>
      </c>
      <c r="J31" s="1" t="s">
        <v>619</v>
      </c>
      <c r="K31" s="5" t="s">
        <v>617</v>
      </c>
      <c r="L31" s="1">
        <v>-1</v>
      </c>
      <c r="M31" s="1">
        <v>-1</v>
      </c>
      <c r="N31" s="1">
        <v>-1</v>
      </c>
      <c r="O31" s="1">
        <v>-1</v>
      </c>
      <c r="P31" s="1" t="s">
        <v>618</v>
      </c>
      <c r="Q31" s="1" t="s">
        <v>619</v>
      </c>
      <c r="R31" s="5" t="s">
        <v>579</v>
      </c>
      <c r="S31" s="1" t="s">
        <v>580</v>
      </c>
      <c r="T31" s="1" t="s">
        <v>581</v>
      </c>
      <c r="U31" s="1" t="s">
        <v>581</v>
      </c>
      <c r="V31" s="1" t="s">
        <v>580</v>
      </c>
      <c r="W31" s="1" t="s">
        <v>582</v>
      </c>
      <c r="X31" s="1" t="s">
        <v>620</v>
      </c>
      <c r="Y31" s="5">
        <v>-1</v>
      </c>
      <c r="Z31" s="1">
        <v>-1</v>
      </c>
      <c r="AA31" s="1" t="s">
        <v>581</v>
      </c>
      <c r="AB31" s="1" t="s">
        <v>581</v>
      </c>
      <c r="AC31" s="1">
        <v>-1</v>
      </c>
      <c r="AD31" s="1">
        <v>-1</v>
      </c>
      <c r="AE31" s="8">
        <v>0</v>
      </c>
      <c r="AF31" s="1">
        <v>-1</v>
      </c>
      <c r="AG31" s="1" t="s">
        <v>580</v>
      </c>
      <c r="AH31" s="1">
        <v>-1</v>
      </c>
      <c r="AI31" s="1" t="s">
        <v>581</v>
      </c>
      <c r="AJ31" s="1">
        <v>-1</v>
      </c>
      <c r="AK31" s="1">
        <v>-1</v>
      </c>
      <c r="AL31" s="1">
        <v>0</v>
      </c>
    </row>
    <row r="32" spans="1:38" ht="14.45" customHeight="1" x14ac:dyDescent="0.45">
      <c r="A32" s="10"/>
      <c r="B32" s="14" t="s">
        <v>25</v>
      </c>
      <c r="C32" t="s">
        <v>16</v>
      </c>
      <c r="D32" s="3">
        <v>-1</v>
      </c>
      <c r="E32" t="s">
        <v>34</v>
      </c>
      <c r="F32" t="s">
        <v>33</v>
      </c>
      <c r="G32" t="s">
        <v>34</v>
      </c>
      <c r="H32" t="s">
        <v>33</v>
      </c>
      <c r="I32" t="s">
        <v>33</v>
      </c>
      <c r="J32" t="s">
        <v>613</v>
      </c>
      <c r="K32" s="3">
        <v>-1</v>
      </c>
      <c r="L32" t="s">
        <v>34</v>
      </c>
      <c r="M32" t="s">
        <v>33</v>
      </c>
      <c r="N32" t="s">
        <v>34</v>
      </c>
      <c r="O32" t="s">
        <v>33</v>
      </c>
      <c r="P32" t="s">
        <v>33</v>
      </c>
      <c r="Q32" t="s">
        <v>613</v>
      </c>
      <c r="R32" s="3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 s="3">
        <v>0</v>
      </c>
      <c r="Z32">
        <v>1</v>
      </c>
      <c r="AA32">
        <v>1</v>
      </c>
      <c r="AB32">
        <v>1</v>
      </c>
      <c r="AC32">
        <v>1</v>
      </c>
      <c r="AD32">
        <v>1</v>
      </c>
      <c r="AE32" s="6">
        <v>1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</row>
    <row r="33" spans="1:38" x14ac:dyDescent="0.45">
      <c r="A33" s="10"/>
      <c r="B33" s="14"/>
      <c r="C33" t="s">
        <v>17</v>
      </c>
      <c r="D33" s="3" t="s">
        <v>32</v>
      </c>
      <c r="E33" t="s">
        <v>576</v>
      </c>
      <c r="F33" t="s">
        <v>576</v>
      </c>
      <c r="G33" t="s">
        <v>576</v>
      </c>
      <c r="H33" t="s">
        <v>576</v>
      </c>
      <c r="I33" t="s">
        <v>576</v>
      </c>
      <c r="J33" t="s">
        <v>576</v>
      </c>
      <c r="K33" s="3">
        <v>-1</v>
      </c>
      <c r="L33">
        <v>-1</v>
      </c>
      <c r="M33">
        <v>-1</v>
      </c>
      <c r="N33">
        <v>-1</v>
      </c>
      <c r="O33">
        <v>-1</v>
      </c>
      <c r="P33">
        <v>-1</v>
      </c>
      <c r="Q33">
        <v>-1</v>
      </c>
      <c r="R33" s="3">
        <v>-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s="3">
        <v>-1</v>
      </c>
      <c r="Z33">
        <v>0</v>
      </c>
      <c r="AA33">
        <v>0</v>
      </c>
      <c r="AB33">
        <v>0</v>
      </c>
      <c r="AC33">
        <v>0</v>
      </c>
      <c r="AD33">
        <v>0</v>
      </c>
      <c r="AE33" s="6">
        <v>0</v>
      </c>
      <c r="AF33">
        <v>-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</row>
    <row r="34" spans="1:38" x14ac:dyDescent="0.45">
      <c r="A34" s="10"/>
      <c r="B34" s="14"/>
      <c r="C34" t="s">
        <v>18</v>
      </c>
      <c r="D34" s="3">
        <v>-1</v>
      </c>
      <c r="E34">
        <v>-1</v>
      </c>
      <c r="F34">
        <v>-1</v>
      </c>
      <c r="G34">
        <v>-1</v>
      </c>
      <c r="H34">
        <v>-1</v>
      </c>
      <c r="I34">
        <v>-1</v>
      </c>
      <c r="J34" t="s">
        <v>615</v>
      </c>
      <c r="K34" s="3" t="s">
        <v>35</v>
      </c>
      <c r="L34" t="s">
        <v>243</v>
      </c>
      <c r="M34" t="s">
        <v>36</v>
      </c>
      <c r="N34" t="s">
        <v>243</v>
      </c>
      <c r="O34" t="s">
        <v>36</v>
      </c>
      <c r="P34" t="s">
        <v>244</v>
      </c>
      <c r="Q34" t="s">
        <v>614</v>
      </c>
      <c r="R34" s="3" t="s">
        <v>37</v>
      </c>
      <c r="S34" t="s">
        <v>38</v>
      </c>
      <c r="T34" t="s">
        <v>245</v>
      </c>
      <c r="U34" t="s">
        <v>38</v>
      </c>
      <c r="V34" t="s">
        <v>245</v>
      </c>
      <c r="W34" t="s">
        <v>577</v>
      </c>
      <c r="X34" t="s">
        <v>578</v>
      </c>
      <c r="Y34" s="3" t="s">
        <v>37</v>
      </c>
      <c r="Z34" t="s">
        <v>38</v>
      </c>
      <c r="AA34" t="s">
        <v>245</v>
      </c>
      <c r="AB34" t="s">
        <v>38</v>
      </c>
      <c r="AC34" t="s">
        <v>245</v>
      </c>
      <c r="AD34" t="s">
        <v>577</v>
      </c>
      <c r="AE34" s="6" t="s">
        <v>578</v>
      </c>
      <c r="AF34">
        <v>-1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1</v>
      </c>
    </row>
    <row r="35" spans="1:38" x14ac:dyDescent="0.45">
      <c r="A35" s="10"/>
      <c r="B35" s="14"/>
      <c r="C35" t="s">
        <v>19</v>
      </c>
      <c r="D35" s="3">
        <v>-1</v>
      </c>
      <c r="E35">
        <v>-1</v>
      </c>
      <c r="F35">
        <v>-1</v>
      </c>
      <c r="G35">
        <v>-1</v>
      </c>
      <c r="H35">
        <v>-1</v>
      </c>
      <c r="I35">
        <v>-1</v>
      </c>
      <c r="J35">
        <v>-1</v>
      </c>
      <c r="K35" s="3">
        <v>-1</v>
      </c>
      <c r="L35">
        <v>-1</v>
      </c>
      <c r="M35">
        <v>-1</v>
      </c>
      <c r="N35">
        <v>-1</v>
      </c>
      <c r="O35">
        <v>-1</v>
      </c>
      <c r="P35">
        <v>-1</v>
      </c>
      <c r="Q35">
        <v>-1</v>
      </c>
      <c r="R35" s="3">
        <v>-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 s="3">
        <v>-1</v>
      </c>
      <c r="Z35">
        <v>0</v>
      </c>
      <c r="AA35">
        <v>0</v>
      </c>
      <c r="AB35">
        <v>0</v>
      </c>
      <c r="AC35">
        <v>0</v>
      </c>
      <c r="AD35">
        <v>0</v>
      </c>
      <c r="AE35" s="6">
        <v>0</v>
      </c>
      <c r="AF35">
        <v>-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</row>
    <row r="36" spans="1:38" x14ac:dyDescent="0.45">
      <c r="A36" s="10"/>
      <c r="B36" s="14"/>
      <c r="C36" t="s">
        <v>449</v>
      </c>
      <c r="D36" s="3" t="s">
        <v>35</v>
      </c>
      <c r="E36" t="s">
        <v>243</v>
      </c>
      <c r="F36" t="s">
        <v>36</v>
      </c>
      <c r="G36" t="s">
        <v>243</v>
      </c>
      <c r="H36" t="s">
        <v>36</v>
      </c>
      <c r="I36" t="s">
        <v>244</v>
      </c>
      <c r="J36" t="s">
        <v>614</v>
      </c>
      <c r="K36" s="3" t="s">
        <v>35</v>
      </c>
      <c r="L36" t="s">
        <v>243</v>
      </c>
      <c r="M36" t="s">
        <v>36</v>
      </c>
      <c r="N36" t="s">
        <v>243</v>
      </c>
      <c r="O36" t="s">
        <v>36</v>
      </c>
      <c r="P36" t="s">
        <v>244</v>
      </c>
      <c r="Q36" t="s">
        <v>614</v>
      </c>
      <c r="R36" s="3" t="s">
        <v>37</v>
      </c>
      <c r="S36" t="s">
        <v>38</v>
      </c>
      <c r="T36" t="s">
        <v>245</v>
      </c>
      <c r="U36" t="s">
        <v>38</v>
      </c>
      <c r="V36" t="s">
        <v>245</v>
      </c>
      <c r="W36" t="s">
        <v>577</v>
      </c>
      <c r="X36" t="s">
        <v>578</v>
      </c>
      <c r="Y36" s="3">
        <v>-1</v>
      </c>
      <c r="Z36">
        <v>1</v>
      </c>
      <c r="AA36">
        <v>0</v>
      </c>
      <c r="AB36">
        <v>1</v>
      </c>
      <c r="AC36">
        <v>0</v>
      </c>
      <c r="AD36">
        <v>1</v>
      </c>
      <c r="AE36" s="6">
        <v>1</v>
      </c>
      <c r="AF36">
        <v>-1</v>
      </c>
      <c r="AG36">
        <v>1</v>
      </c>
      <c r="AH36">
        <v>0</v>
      </c>
      <c r="AI36">
        <v>1</v>
      </c>
      <c r="AJ36">
        <v>0</v>
      </c>
      <c r="AK36">
        <v>1</v>
      </c>
      <c r="AL36">
        <v>1</v>
      </c>
    </row>
    <row r="37" spans="1:38" x14ac:dyDescent="0.45">
      <c r="A37" s="10"/>
      <c r="B37" s="14"/>
      <c r="C37" t="s">
        <v>444</v>
      </c>
      <c r="D37" s="3">
        <v>-1</v>
      </c>
      <c r="E37">
        <v>-1</v>
      </c>
      <c r="F37">
        <v>-1</v>
      </c>
      <c r="G37">
        <v>-1</v>
      </c>
      <c r="H37">
        <v>-1</v>
      </c>
      <c r="I37">
        <v>-1</v>
      </c>
      <c r="J37" t="s">
        <v>616</v>
      </c>
      <c r="K37" s="3">
        <v>-1</v>
      </c>
      <c r="L37">
        <v>-1</v>
      </c>
      <c r="M37">
        <v>-1</v>
      </c>
      <c r="N37">
        <v>-1</v>
      </c>
      <c r="O37">
        <v>-1</v>
      </c>
      <c r="P37">
        <v>-1</v>
      </c>
      <c r="Q37" t="s">
        <v>616</v>
      </c>
      <c r="R37" s="3" t="s">
        <v>246</v>
      </c>
      <c r="S37" t="s">
        <v>38</v>
      </c>
      <c r="T37" t="s">
        <v>247</v>
      </c>
      <c r="U37" t="s">
        <v>38</v>
      </c>
      <c r="V37" t="s">
        <v>247</v>
      </c>
      <c r="W37">
        <v>1</v>
      </c>
      <c r="X37">
        <v>1</v>
      </c>
      <c r="Y37" s="3">
        <v>-1</v>
      </c>
      <c r="Z37">
        <v>-1</v>
      </c>
      <c r="AA37" t="s">
        <v>247</v>
      </c>
      <c r="AB37" t="s">
        <v>38</v>
      </c>
      <c r="AC37">
        <v>-1</v>
      </c>
      <c r="AD37">
        <v>0</v>
      </c>
      <c r="AE37" s="6">
        <v>1</v>
      </c>
      <c r="AF37">
        <v>-1</v>
      </c>
      <c r="AG37" t="s">
        <v>38</v>
      </c>
      <c r="AH37">
        <v>-1</v>
      </c>
      <c r="AI37" t="s">
        <v>38</v>
      </c>
      <c r="AJ37">
        <v>-1</v>
      </c>
      <c r="AK37">
        <v>0</v>
      </c>
      <c r="AL37">
        <v>1</v>
      </c>
    </row>
    <row r="38" spans="1:38" x14ac:dyDescent="0.45">
      <c r="A38" s="10"/>
      <c r="B38" s="14"/>
      <c r="C38" t="s">
        <v>450</v>
      </c>
      <c r="D38" s="3" t="s">
        <v>617</v>
      </c>
      <c r="E38">
        <v>-1</v>
      </c>
      <c r="F38">
        <v>-1</v>
      </c>
      <c r="G38">
        <v>-1</v>
      </c>
      <c r="H38">
        <v>-1</v>
      </c>
      <c r="I38" t="s">
        <v>618</v>
      </c>
      <c r="J38" t="s">
        <v>619</v>
      </c>
      <c r="K38" s="3" t="s">
        <v>617</v>
      </c>
      <c r="L38">
        <v>-1</v>
      </c>
      <c r="M38">
        <v>-1</v>
      </c>
      <c r="N38">
        <v>-1</v>
      </c>
      <c r="O38">
        <v>-1</v>
      </c>
      <c r="P38" t="s">
        <v>618</v>
      </c>
      <c r="Q38" t="s">
        <v>619</v>
      </c>
      <c r="R38" s="3" t="s">
        <v>579</v>
      </c>
      <c r="S38" t="s">
        <v>581</v>
      </c>
      <c r="T38" t="s">
        <v>580</v>
      </c>
      <c r="U38" t="s">
        <v>581</v>
      </c>
      <c r="V38" t="s">
        <v>580</v>
      </c>
      <c r="W38" t="s">
        <v>582</v>
      </c>
      <c r="X38" t="s">
        <v>620</v>
      </c>
      <c r="Y38" s="3">
        <v>-1</v>
      </c>
      <c r="Z38">
        <v>-1</v>
      </c>
      <c r="AA38" t="s">
        <v>580</v>
      </c>
      <c r="AB38" t="s">
        <v>581</v>
      </c>
      <c r="AC38">
        <v>-1</v>
      </c>
      <c r="AD38">
        <v>-1</v>
      </c>
      <c r="AE38" s="6">
        <v>0</v>
      </c>
      <c r="AF38">
        <v>-1</v>
      </c>
      <c r="AG38" t="s">
        <v>581</v>
      </c>
      <c r="AH38">
        <v>-1</v>
      </c>
      <c r="AI38" t="s">
        <v>581</v>
      </c>
      <c r="AJ38">
        <v>-1</v>
      </c>
      <c r="AK38">
        <v>-1</v>
      </c>
      <c r="AL38">
        <v>0</v>
      </c>
    </row>
    <row r="40" spans="1:38" x14ac:dyDescent="0.45">
      <c r="A40" t="s">
        <v>764</v>
      </c>
    </row>
    <row r="41" spans="1:38" x14ac:dyDescent="0.45">
      <c r="A41" t="s">
        <v>765</v>
      </c>
    </row>
    <row r="42" spans="1:38" x14ac:dyDescent="0.45">
      <c r="A42" t="s">
        <v>766</v>
      </c>
    </row>
    <row r="43" spans="1:38" x14ac:dyDescent="0.45">
      <c r="A43" t="s">
        <v>767</v>
      </c>
    </row>
    <row r="44" spans="1:38" x14ac:dyDescent="0.45">
      <c r="A44" t="s">
        <v>775</v>
      </c>
    </row>
    <row r="45" spans="1:38" x14ac:dyDescent="0.45">
      <c r="A45" t="s">
        <v>768</v>
      </c>
    </row>
    <row r="46" spans="1:38" x14ac:dyDescent="0.45">
      <c r="A46" t="s">
        <v>769</v>
      </c>
    </row>
    <row r="47" spans="1:38" x14ac:dyDescent="0.45">
      <c r="A47" t="s">
        <v>773</v>
      </c>
    </row>
    <row r="48" spans="1:38" x14ac:dyDescent="0.45">
      <c r="A48" t="s">
        <v>774</v>
      </c>
    </row>
    <row r="50" spans="1:1" x14ac:dyDescent="0.45">
      <c r="A50" t="s">
        <v>770</v>
      </c>
    </row>
    <row r="51" spans="1:1" x14ac:dyDescent="0.45">
      <c r="A51" t="s">
        <v>776</v>
      </c>
    </row>
    <row r="52" spans="1:1" x14ac:dyDescent="0.45">
      <c r="A52" s="9" t="s">
        <v>771</v>
      </c>
    </row>
    <row r="53" spans="1:1" x14ac:dyDescent="0.45">
      <c r="A53" t="s">
        <v>772</v>
      </c>
    </row>
  </sheetData>
  <mergeCells count="12">
    <mergeCell ref="D1:AL1"/>
    <mergeCell ref="R2:X2"/>
    <mergeCell ref="Y2:AE2"/>
    <mergeCell ref="AF2:AL2"/>
    <mergeCell ref="K2:Q2"/>
    <mergeCell ref="D2:J2"/>
    <mergeCell ref="A4:A38"/>
    <mergeCell ref="B4:B10"/>
    <mergeCell ref="B11:B17"/>
    <mergeCell ref="B18:B24"/>
    <mergeCell ref="B25:B31"/>
    <mergeCell ref="B32:B38"/>
  </mergeCells>
  <conditionalFormatting sqref="D4:AL38">
    <cfRule type="cellIs" dxfId="8" priority="45" operator="equal">
      <formula>0</formula>
    </cfRule>
    <cfRule type="cellIs" dxfId="7" priority="46" operator="equal">
      <formula>1</formula>
    </cfRule>
    <cfRule type="cellIs" dxfId="6" priority="47" operator="equal">
      <formula>-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AC29E-4313-4220-BF33-E93B8A374415}">
  <dimension ref="A1:AL53"/>
  <sheetViews>
    <sheetView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RowHeight="14.25" x14ac:dyDescent="0.45"/>
  <cols>
    <col min="5" max="6" width="9.1328125" customWidth="1"/>
    <col min="8" max="8" width="9.1328125" customWidth="1"/>
    <col min="12" max="13" width="9.1328125" customWidth="1"/>
    <col min="15" max="15" width="9.1328125" customWidth="1"/>
    <col min="19" max="20" width="9.1328125" customWidth="1"/>
    <col min="22" max="22" width="9.1328125" customWidth="1"/>
    <col min="25" max="37" width="9.1328125" customWidth="1"/>
  </cols>
  <sheetData>
    <row r="1" spans="1:38" x14ac:dyDescent="0.45">
      <c r="D1" s="16" t="s">
        <v>20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</row>
    <row r="2" spans="1:38" x14ac:dyDescent="0.45">
      <c r="D2" s="17" t="s">
        <v>21</v>
      </c>
      <c r="E2" s="16"/>
      <c r="F2" s="16"/>
      <c r="G2" s="16"/>
      <c r="H2" s="16"/>
      <c r="I2" s="16"/>
      <c r="J2" s="18"/>
      <c r="K2" s="16" t="s">
        <v>22</v>
      </c>
      <c r="L2" s="16"/>
      <c r="M2" s="16"/>
      <c r="N2" s="16"/>
      <c r="O2" s="16"/>
      <c r="P2" s="16"/>
      <c r="Q2" s="16"/>
      <c r="R2" s="17" t="s">
        <v>23</v>
      </c>
      <c r="S2" s="16"/>
      <c r="T2" s="16"/>
      <c r="U2" s="16"/>
      <c r="V2" s="16"/>
      <c r="W2" s="16"/>
      <c r="X2" s="18"/>
      <c r="Y2" s="17" t="s">
        <v>24</v>
      </c>
      <c r="Z2" s="16"/>
      <c r="AA2" s="16"/>
      <c r="AB2" s="16"/>
      <c r="AC2" s="16"/>
      <c r="AD2" s="16"/>
      <c r="AE2" s="18"/>
      <c r="AF2" s="16" t="s">
        <v>25</v>
      </c>
      <c r="AG2" s="16"/>
      <c r="AH2" s="16"/>
      <c r="AI2" s="16"/>
      <c r="AJ2" s="16"/>
      <c r="AK2" s="16"/>
      <c r="AL2" s="16"/>
    </row>
    <row r="3" spans="1:38" x14ac:dyDescent="0.45">
      <c r="D3" s="3" t="s">
        <v>0</v>
      </c>
      <c r="E3" t="s">
        <v>1</v>
      </c>
      <c r="F3" t="s">
        <v>2</v>
      </c>
      <c r="G3" t="s">
        <v>3</v>
      </c>
      <c r="H3" t="s">
        <v>445</v>
      </c>
      <c r="I3" t="s">
        <v>440</v>
      </c>
      <c r="J3" s="6" t="s">
        <v>454</v>
      </c>
      <c r="K3" t="s">
        <v>4</v>
      </c>
      <c r="L3" t="s">
        <v>5</v>
      </c>
      <c r="M3" t="s">
        <v>6</v>
      </c>
      <c r="N3" t="s">
        <v>7</v>
      </c>
      <c r="O3" t="s">
        <v>446</v>
      </c>
      <c r="P3" t="s">
        <v>441</v>
      </c>
      <c r="Q3" t="s">
        <v>453</v>
      </c>
      <c r="R3" s="3" t="s">
        <v>8</v>
      </c>
      <c r="S3" t="s">
        <v>9</v>
      </c>
      <c r="T3" t="s">
        <v>10</v>
      </c>
      <c r="U3" t="s">
        <v>11</v>
      </c>
      <c r="V3" t="s">
        <v>447</v>
      </c>
      <c r="W3" t="s">
        <v>442</v>
      </c>
      <c r="X3" s="6" t="s">
        <v>452</v>
      </c>
      <c r="Y3" s="3" t="s">
        <v>12</v>
      </c>
      <c r="Z3" t="s">
        <v>13</v>
      </c>
      <c r="AA3" t="s">
        <v>14</v>
      </c>
      <c r="AB3" t="s">
        <v>15</v>
      </c>
      <c r="AC3" t="s">
        <v>448</v>
      </c>
      <c r="AD3" t="s">
        <v>443</v>
      </c>
      <c r="AE3" s="6" t="s">
        <v>451</v>
      </c>
      <c r="AF3" t="s">
        <v>16</v>
      </c>
      <c r="AG3" t="s">
        <v>17</v>
      </c>
      <c r="AH3" t="s">
        <v>18</v>
      </c>
      <c r="AI3" t="s">
        <v>19</v>
      </c>
      <c r="AJ3" t="s">
        <v>449</v>
      </c>
      <c r="AK3" t="s">
        <v>444</v>
      </c>
      <c r="AL3" t="s">
        <v>450</v>
      </c>
    </row>
    <row r="4" spans="1:38" x14ac:dyDescent="0.45">
      <c r="A4" s="10" t="s">
        <v>26</v>
      </c>
      <c r="B4" s="11" t="s">
        <v>21</v>
      </c>
      <c r="C4" s="2" t="s">
        <v>0</v>
      </c>
      <c r="D4" s="4">
        <v>0</v>
      </c>
      <c r="E4" s="2">
        <v>0</v>
      </c>
      <c r="F4" s="2" t="s">
        <v>46</v>
      </c>
      <c r="G4" s="2" t="s">
        <v>46</v>
      </c>
      <c r="H4" s="2">
        <v>0</v>
      </c>
      <c r="I4" s="2" t="s">
        <v>47</v>
      </c>
      <c r="J4" s="7" t="s">
        <v>47</v>
      </c>
      <c r="K4" s="2" t="s">
        <v>94</v>
      </c>
      <c r="L4" s="2" t="s">
        <v>95</v>
      </c>
      <c r="M4" s="2" t="s">
        <v>96</v>
      </c>
      <c r="N4" s="2" t="s">
        <v>97</v>
      </c>
      <c r="O4" s="2" t="s">
        <v>94</v>
      </c>
      <c r="P4" s="2" t="s">
        <v>248</v>
      </c>
      <c r="Q4" s="2" t="s">
        <v>248</v>
      </c>
      <c r="R4" s="4" t="s">
        <v>98</v>
      </c>
      <c r="S4" s="2" t="s">
        <v>99</v>
      </c>
      <c r="T4" s="2" t="s">
        <v>100</v>
      </c>
      <c r="U4" s="2" t="s">
        <v>100</v>
      </c>
      <c r="V4" s="2" t="s">
        <v>99</v>
      </c>
      <c r="W4" s="2" t="s">
        <v>249</v>
      </c>
      <c r="X4" s="7" t="s">
        <v>524</v>
      </c>
      <c r="Y4" s="4" t="s">
        <v>101</v>
      </c>
      <c r="Z4" s="2" t="s">
        <v>102</v>
      </c>
      <c r="AA4" s="2" t="s">
        <v>103</v>
      </c>
      <c r="AB4" s="2" t="s">
        <v>103</v>
      </c>
      <c r="AC4" s="2" t="s">
        <v>102</v>
      </c>
      <c r="AD4" s="2" t="s">
        <v>104</v>
      </c>
      <c r="AE4" s="7" t="s">
        <v>525</v>
      </c>
      <c r="AF4" s="2" t="s">
        <v>105</v>
      </c>
      <c r="AG4" s="2" t="s">
        <v>106</v>
      </c>
      <c r="AH4" s="2" t="s">
        <v>250</v>
      </c>
      <c r="AI4" s="2" t="s">
        <v>107</v>
      </c>
      <c r="AJ4" s="2" t="s">
        <v>251</v>
      </c>
      <c r="AK4" s="2" t="s">
        <v>252</v>
      </c>
      <c r="AL4" s="2" t="s">
        <v>526</v>
      </c>
    </row>
    <row r="5" spans="1:38" x14ac:dyDescent="0.45">
      <c r="A5" s="10"/>
      <c r="B5" s="10"/>
      <c r="C5" t="s">
        <v>1</v>
      </c>
      <c r="D5" s="3">
        <v>0</v>
      </c>
      <c r="E5">
        <v>0</v>
      </c>
      <c r="F5" t="s">
        <v>46</v>
      </c>
      <c r="G5" t="s">
        <v>46</v>
      </c>
      <c r="H5">
        <v>0</v>
      </c>
      <c r="I5" t="s">
        <v>47</v>
      </c>
      <c r="J5" s="6" t="s">
        <v>47</v>
      </c>
      <c r="K5" t="s">
        <v>108</v>
      </c>
      <c r="L5" t="s">
        <v>109</v>
      </c>
      <c r="M5" t="s">
        <v>110</v>
      </c>
      <c r="N5" t="s">
        <v>111</v>
      </c>
      <c r="O5" t="s">
        <v>108</v>
      </c>
      <c r="P5" t="s">
        <v>253</v>
      </c>
      <c r="Q5" t="s">
        <v>253</v>
      </c>
      <c r="R5" s="3" t="s">
        <v>112</v>
      </c>
      <c r="S5" t="s">
        <v>113</v>
      </c>
      <c r="T5" t="s">
        <v>114</v>
      </c>
      <c r="U5" t="s">
        <v>114</v>
      </c>
      <c r="V5" t="s">
        <v>113</v>
      </c>
      <c r="W5" t="s">
        <v>254</v>
      </c>
      <c r="X5" s="6" t="s">
        <v>527</v>
      </c>
      <c r="Y5" s="3" t="s">
        <v>115</v>
      </c>
      <c r="Z5" t="s">
        <v>116</v>
      </c>
      <c r="AA5" t="s">
        <v>255</v>
      </c>
      <c r="AB5" t="s">
        <v>255</v>
      </c>
      <c r="AC5" t="s">
        <v>116</v>
      </c>
      <c r="AD5" t="s">
        <v>256</v>
      </c>
      <c r="AE5" s="6" t="s">
        <v>528</v>
      </c>
      <c r="AF5" t="s">
        <v>257</v>
      </c>
      <c r="AG5" t="s">
        <v>113</v>
      </c>
      <c r="AH5" t="s">
        <v>258</v>
      </c>
      <c r="AI5" t="s">
        <v>114</v>
      </c>
      <c r="AJ5" t="s">
        <v>259</v>
      </c>
      <c r="AK5" t="s">
        <v>260</v>
      </c>
      <c r="AL5" t="s">
        <v>529</v>
      </c>
    </row>
    <row r="6" spans="1:38" x14ac:dyDescent="0.45">
      <c r="A6" s="10"/>
      <c r="B6" s="10"/>
      <c r="C6" t="s">
        <v>2</v>
      </c>
      <c r="D6" s="3" t="s">
        <v>48</v>
      </c>
      <c r="E6" t="s">
        <v>48</v>
      </c>
      <c r="F6">
        <v>0</v>
      </c>
      <c r="G6">
        <v>0</v>
      </c>
      <c r="H6" t="s">
        <v>48</v>
      </c>
      <c r="I6">
        <v>1</v>
      </c>
      <c r="J6" s="6">
        <v>1</v>
      </c>
      <c r="K6" t="s">
        <v>117</v>
      </c>
      <c r="L6" t="s">
        <v>118</v>
      </c>
      <c r="M6" t="s">
        <v>119</v>
      </c>
      <c r="N6" t="s">
        <v>120</v>
      </c>
      <c r="O6" t="s">
        <v>117</v>
      </c>
      <c r="P6" t="s">
        <v>121</v>
      </c>
      <c r="Q6" t="s">
        <v>121</v>
      </c>
      <c r="R6" s="3" t="s">
        <v>122</v>
      </c>
      <c r="S6" t="s">
        <v>123</v>
      </c>
      <c r="T6" t="s">
        <v>98</v>
      </c>
      <c r="U6" t="s">
        <v>98</v>
      </c>
      <c r="V6" t="s">
        <v>123</v>
      </c>
      <c r="W6" t="s">
        <v>261</v>
      </c>
      <c r="X6" s="6" t="s">
        <v>98</v>
      </c>
      <c r="Y6" s="3" t="s">
        <v>262</v>
      </c>
      <c r="Z6" t="s">
        <v>263</v>
      </c>
      <c r="AA6" t="s">
        <v>98</v>
      </c>
      <c r="AB6" t="s">
        <v>98</v>
      </c>
      <c r="AC6" t="s">
        <v>263</v>
      </c>
      <c r="AD6" t="s">
        <v>264</v>
      </c>
      <c r="AE6" s="6" t="s">
        <v>530</v>
      </c>
      <c r="AF6" t="s">
        <v>265</v>
      </c>
      <c r="AG6" t="s">
        <v>266</v>
      </c>
      <c r="AH6" t="s">
        <v>267</v>
      </c>
      <c r="AI6" t="s">
        <v>268</v>
      </c>
      <c r="AJ6" t="s">
        <v>621</v>
      </c>
      <c r="AK6" t="s">
        <v>622</v>
      </c>
      <c r="AL6" t="s">
        <v>623</v>
      </c>
    </row>
    <row r="7" spans="1:38" x14ac:dyDescent="0.45">
      <c r="A7" s="10"/>
      <c r="B7" s="10"/>
      <c r="C7" t="s">
        <v>3</v>
      </c>
      <c r="D7" s="3" t="s">
        <v>48</v>
      </c>
      <c r="E7" t="s">
        <v>48</v>
      </c>
      <c r="F7">
        <v>0</v>
      </c>
      <c r="G7">
        <v>0</v>
      </c>
      <c r="H7" t="s">
        <v>48</v>
      </c>
      <c r="I7">
        <v>1</v>
      </c>
      <c r="J7" s="6">
        <v>1</v>
      </c>
      <c r="K7" t="s">
        <v>124</v>
      </c>
      <c r="L7" t="s">
        <v>125</v>
      </c>
      <c r="M7" t="s">
        <v>126</v>
      </c>
      <c r="N7" t="s">
        <v>94</v>
      </c>
      <c r="O7" t="s">
        <v>124</v>
      </c>
      <c r="P7" t="s">
        <v>624</v>
      </c>
      <c r="Q7" t="s">
        <v>624</v>
      </c>
      <c r="R7" s="3" t="s">
        <v>122</v>
      </c>
      <c r="S7" t="s">
        <v>123</v>
      </c>
      <c r="T7" t="s">
        <v>98</v>
      </c>
      <c r="U7" t="s">
        <v>98</v>
      </c>
      <c r="V7" t="s">
        <v>123</v>
      </c>
      <c r="W7" t="s">
        <v>625</v>
      </c>
      <c r="X7" s="6" t="s">
        <v>98</v>
      </c>
      <c r="Y7" s="3" t="s">
        <v>262</v>
      </c>
      <c r="Z7" t="s">
        <v>263</v>
      </c>
      <c r="AA7" t="s">
        <v>98</v>
      </c>
      <c r="AB7" t="s">
        <v>98</v>
      </c>
      <c r="AC7" t="s">
        <v>263</v>
      </c>
      <c r="AD7" t="s">
        <v>626</v>
      </c>
      <c r="AE7" s="6" t="s">
        <v>627</v>
      </c>
      <c r="AF7" t="s">
        <v>269</v>
      </c>
      <c r="AG7" t="s">
        <v>123</v>
      </c>
      <c r="AH7" t="s">
        <v>628</v>
      </c>
      <c r="AI7" t="s">
        <v>98</v>
      </c>
      <c r="AJ7" t="s">
        <v>270</v>
      </c>
      <c r="AK7" t="s">
        <v>629</v>
      </c>
      <c r="AL7" t="s">
        <v>630</v>
      </c>
    </row>
    <row r="8" spans="1:38" x14ac:dyDescent="0.45">
      <c r="A8" s="10"/>
      <c r="B8" s="10"/>
      <c r="C8" t="s">
        <v>445</v>
      </c>
      <c r="D8" s="3">
        <v>0</v>
      </c>
      <c r="E8">
        <v>0</v>
      </c>
      <c r="F8" t="s">
        <v>46</v>
      </c>
      <c r="G8" t="s">
        <v>46</v>
      </c>
      <c r="H8">
        <v>0</v>
      </c>
      <c r="I8" t="s">
        <v>47</v>
      </c>
      <c r="J8" s="6" t="s">
        <v>47</v>
      </c>
      <c r="K8" t="s">
        <v>94</v>
      </c>
      <c r="L8" t="s">
        <v>95</v>
      </c>
      <c r="M8" t="s">
        <v>96</v>
      </c>
      <c r="N8" t="s">
        <v>97</v>
      </c>
      <c r="O8" t="s">
        <v>94</v>
      </c>
      <c r="P8" t="s">
        <v>248</v>
      </c>
      <c r="Q8" t="s">
        <v>248</v>
      </c>
      <c r="R8" s="3" t="s">
        <v>112</v>
      </c>
      <c r="S8" t="s">
        <v>113</v>
      </c>
      <c r="T8" t="s">
        <v>114</v>
      </c>
      <c r="U8" t="s">
        <v>114</v>
      </c>
      <c r="V8" t="s">
        <v>113</v>
      </c>
      <c r="W8" t="s">
        <v>254</v>
      </c>
      <c r="X8" s="6" t="s">
        <v>527</v>
      </c>
      <c r="Y8" s="3" t="s">
        <v>115</v>
      </c>
      <c r="Z8" t="s">
        <v>116</v>
      </c>
      <c r="AA8" t="s">
        <v>255</v>
      </c>
      <c r="AB8" t="s">
        <v>255</v>
      </c>
      <c r="AC8" t="s">
        <v>116</v>
      </c>
      <c r="AD8" t="s">
        <v>256</v>
      </c>
      <c r="AE8" s="6" t="s">
        <v>528</v>
      </c>
      <c r="AF8" t="s">
        <v>271</v>
      </c>
      <c r="AG8" t="s">
        <v>127</v>
      </c>
      <c r="AH8" t="s">
        <v>272</v>
      </c>
      <c r="AI8" t="s">
        <v>273</v>
      </c>
      <c r="AJ8" t="s">
        <v>274</v>
      </c>
      <c r="AK8" t="s">
        <v>275</v>
      </c>
      <c r="AL8" t="s">
        <v>531</v>
      </c>
    </row>
    <row r="9" spans="1:38" x14ac:dyDescent="0.45">
      <c r="A9" s="10"/>
      <c r="B9" s="10"/>
      <c r="C9" t="s">
        <v>440</v>
      </c>
      <c r="D9" s="3" t="s">
        <v>49</v>
      </c>
      <c r="E9" t="s">
        <v>49</v>
      </c>
      <c r="F9">
        <v>-1</v>
      </c>
      <c r="G9">
        <v>-1</v>
      </c>
      <c r="H9" t="s">
        <v>49</v>
      </c>
      <c r="I9">
        <v>0</v>
      </c>
      <c r="J9" s="6">
        <v>0</v>
      </c>
      <c r="K9" t="s">
        <v>276</v>
      </c>
      <c r="L9" t="s">
        <v>277</v>
      </c>
      <c r="M9" t="s">
        <v>278</v>
      </c>
      <c r="N9" t="s">
        <v>279</v>
      </c>
      <c r="O9" t="s">
        <v>276</v>
      </c>
      <c r="P9" t="s">
        <v>94</v>
      </c>
      <c r="Q9" t="s">
        <v>94</v>
      </c>
      <c r="R9" s="3" t="s">
        <v>280</v>
      </c>
      <c r="S9" t="s">
        <v>281</v>
      </c>
      <c r="T9" t="s">
        <v>282</v>
      </c>
      <c r="U9" t="s">
        <v>282</v>
      </c>
      <c r="V9" t="s">
        <v>281</v>
      </c>
      <c r="W9" t="s">
        <v>98</v>
      </c>
      <c r="X9" s="6" t="s">
        <v>532</v>
      </c>
      <c r="Y9" s="3" t="s">
        <v>128</v>
      </c>
      <c r="Z9" t="s">
        <v>283</v>
      </c>
      <c r="AA9" t="s">
        <v>282</v>
      </c>
      <c r="AB9" t="s">
        <v>282</v>
      </c>
      <c r="AC9" t="s">
        <v>283</v>
      </c>
      <c r="AD9" t="s">
        <v>101</v>
      </c>
      <c r="AE9" s="6" t="s">
        <v>631</v>
      </c>
      <c r="AF9" t="s">
        <v>284</v>
      </c>
      <c r="AG9" t="s">
        <v>281</v>
      </c>
      <c r="AH9" t="s">
        <v>632</v>
      </c>
      <c r="AI9" t="s">
        <v>282</v>
      </c>
      <c r="AJ9" t="s">
        <v>285</v>
      </c>
      <c r="AK9" t="s">
        <v>105</v>
      </c>
      <c r="AL9" t="s">
        <v>633</v>
      </c>
    </row>
    <row r="10" spans="1:38" x14ac:dyDescent="0.45">
      <c r="A10" s="10"/>
      <c r="B10" s="12"/>
      <c r="C10" s="1" t="s">
        <v>454</v>
      </c>
      <c r="D10" s="5" t="s">
        <v>49</v>
      </c>
      <c r="E10" s="1" t="s">
        <v>49</v>
      </c>
      <c r="F10" s="1">
        <v>-1</v>
      </c>
      <c r="G10" s="1">
        <v>-1</v>
      </c>
      <c r="H10" s="1" t="s">
        <v>49</v>
      </c>
      <c r="I10" s="1">
        <v>0</v>
      </c>
      <c r="J10" s="8">
        <v>0</v>
      </c>
      <c r="K10" s="1" t="s">
        <v>276</v>
      </c>
      <c r="L10" s="1" t="s">
        <v>277</v>
      </c>
      <c r="M10" s="1" t="s">
        <v>278</v>
      </c>
      <c r="N10" s="1" t="s">
        <v>279</v>
      </c>
      <c r="O10" s="1" t="s">
        <v>276</v>
      </c>
      <c r="P10" s="1" t="s">
        <v>94</v>
      </c>
      <c r="Q10" s="1" t="s">
        <v>94</v>
      </c>
      <c r="R10" s="5" t="s">
        <v>533</v>
      </c>
      <c r="S10" s="1" t="s">
        <v>534</v>
      </c>
      <c r="T10" s="1" t="s">
        <v>282</v>
      </c>
      <c r="U10" s="1" t="s">
        <v>282</v>
      </c>
      <c r="V10" s="1" t="s">
        <v>534</v>
      </c>
      <c r="W10" s="1" t="s">
        <v>535</v>
      </c>
      <c r="X10" s="8" t="s">
        <v>536</v>
      </c>
      <c r="Y10" s="5" t="s">
        <v>634</v>
      </c>
      <c r="Z10" s="1" t="s">
        <v>537</v>
      </c>
      <c r="AA10" s="1" t="s">
        <v>282</v>
      </c>
      <c r="AB10" s="1" t="s">
        <v>282</v>
      </c>
      <c r="AC10" s="1" t="s">
        <v>537</v>
      </c>
      <c r="AD10" s="1" t="s">
        <v>635</v>
      </c>
      <c r="AE10" s="8" t="s">
        <v>538</v>
      </c>
      <c r="AF10" s="1" t="s">
        <v>636</v>
      </c>
      <c r="AG10" s="1" t="s">
        <v>534</v>
      </c>
      <c r="AH10" s="1" t="s">
        <v>637</v>
      </c>
      <c r="AI10" s="1" t="s">
        <v>282</v>
      </c>
      <c r="AJ10" s="1" t="s">
        <v>638</v>
      </c>
      <c r="AK10" s="1" t="s">
        <v>639</v>
      </c>
      <c r="AL10" s="1" t="s">
        <v>539</v>
      </c>
    </row>
    <row r="11" spans="1:38" x14ac:dyDescent="0.45">
      <c r="A11" s="10"/>
      <c r="B11" s="11" t="s">
        <v>22</v>
      </c>
      <c r="C11" s="2" t="s">
        <v>4</v>
      </c>
      <c r="D11" s="4" t="s">
        <v>129</v>
      </c>
      <c r="E11" s="2" t="s">
        <v>130</v>
      </c>
      <c r="F11" s="2" t="s">
        <v>131</v>
      </c>
      <c r="G11" s="2" t="s">
        <v>132</v>
      </c>
      <c r="H11" s="2" t="s">
        <v>129</v>
      </c>
      <c r="I11" s="2" t="s">
        <v>286</v>
      </c>
      <c r="J11" s="7" t="s">
        <v>286</v>
      </c>
      <c r="K11" s="2">
        <v>0</v>
      </c>
      <c r="L11" s="2" t="s">
        <v>46</v>
      </c>
      <c r="M11" s="2">
        <v>0</v>
      </c>
      <c r="N11" s="2" t="s">
        <v>46</v>
      </c>
      <c r="O11" s="2">
        <v>0</v>
      </c>
      <c r="P11" s="2" t="s">
        <v>47</v>
      </c>
      <c r="Q11" s="2" t="s">
        <v>47</v>
      </c>
      <c r="R11" s="4" t="s">
        <v>50</v>
      </c>
      <c r="S11" s="2" t="s">
        <v>51</v>
      </c>
      <c r="T11" s="2" t="s">
        <v>52</v>
      </c>
      <c r="U11" s="2" t="s">
        <v>51</v>
      </c>
      <c r="V11" s="2" t="s">
        <v>52</v>
      </c>
      <c r="W11" s="2" t="s">
        <v>287</v>
      </c>
      <c r="X11" s="7" t="s">
        <v>492</v>
      </c>
      <c r="Y11" s="4" t="s">
        <v>133</v>
      </c>
      <c r="Z11" s="2" t="s">
        <v>640</v>
      </c>
      <c r="AA11" s="2" t="s">
        <v>134</v>
      </c>
      <c r="AB11" s="2" t="s">
        <v>135</v>
      </c>
      <c r="AC11" s="2" t="s">
        <v>288</v>
      </c>
      <c r="AD11" s="2" t="s">
        <v>289</v>
      </c>
      <c r="AE11" s="7" t="s">
        <v>540</v>
      </c>
      <c r="AF11" s="2" t="s">
        <v>53</v>
      </c>
      <c r="AG11" s="2" t="s">
        <v>588</v>
      </c>
      <c r="AH11" s="2" t="s">
        <v>54</v>
      </c>
      <c r="AI11" s="2" t="s">
        <v>588</v>
      </c>
      <c r="AJ11" s="2" t="s">
        <v>54</v>
      </c>
      <c r="AK11" s="2" t="s">
        <v>55</v>
      </c>
      <c r="AL11" s="2" t="s">
        <v>493</v>
      </c>
    </row>
    <row r="12" spans="1:38" x14ac:dyDescent="0.45">
      <c r="A12" s="10"/>
      <c r="B12" s="10"/>
      <c r="C12" t="s">
        <v>5</v>
      </c>
      <c r="D12" s="3" t="s">
        <v>136</v>
      </c>
      <c r="E12" t="s">
        <v>137</v>
      </c>
      <c r="F12" t="s">
        <v>138</v>
      </c>
      <c r="G12" t="s">
        <v>139</v>
      </c>
      <c r="H12" t="s">
        <v>136</v>
      </c>
      <c r="I12" t="s">
        <v>140</v>
      </c>
      <c r="J12" s="6" t="s">
        <v>140</v>
      </c>
      <c r="K12" t="s">
        <v>48</v>
      </c>
      <c r="L12">
        <v>0</v>
      </c>
      <c r="M12" t="s">
        <v>48</v>
      </c>
      <c r="N12">
        <v>0</v>
      </c>
      <c r="O12" t="s">
        <v>48</v>
      </c>
      <c r="P12">
        <v>1</v>
      </c>
      <c r="Q12">
        <v>1</v>
      </c>
      <c r="R12" s="3" t="s">
        <v>56</v>
      </c>
      <c r="S12" t="s">
        <v>50</v>
      </c>
      <c r="T12" t="s">
        <v>57</v>
      </c>
      <c r="U12" t="s">
        <v>50</v>
      </c>
      <c r="V12" t="s">
        <v>57</v>
      </c>
      <c r="W12" t="s">
        <v>290</v>
      </c>
      <c r="X12" s="6" t="s">
        <v>50</v>
      </c>
      <c r="Y12" s="3" t="s">
        <v>291</v>
      </c>
      <c r="Z12" t="s">
        <v>641</v>
      </c>
      <c r="AA12" t="s">
        <v>292</v>
      </c>
      <c r="AB12" t="s">
        <v>293</v>
      </c>
      <c r="AC12" t="s">
        <v>642</v>
      </c>
      <c r="AD12" t="s">
        <v>643</v>
      </c>
      <c r="AE12" s="6" t="s">
        <v>644</v>
      </c>
      <c r="AF12" t="s">
        <v>294</v>
      </c>
      <c r="AG12" t="s">
        <v>50</v>
      </c>
      <c r="AH12" t="s">
        <v>295</v>
      </c>
      <c r="AI12" t="s">
        <v>50</v>
      </c>
      <c r="AJ12" t="s">
        <v>295</v>
      </c>
      <c r="AK12" t="s">
        <v>296</v>
      </c>
      <c r="AL12" t="s">
        <v>494</v>
      </c>
    </row>
    <row r="13" spans="1:38" x14ac:dyDescent="0.45">
      <c r="A13" s="10"/>
      <c r="B13" s="10"/>
      <c r="C13" t="s">
        <v>6</v>
      </c>
      <c r="D13" s="3" t="s">
        <v>141</v>
      </c>
      <c r="E13" t="s">
        <v>142</v>
      </c>
      <c r="F13" t="s">
        <v>143</v>
      </c>
      <c r="G13" t="s">
        <v>144</v>
      </c>
      <c r="H13" t="s">
        <v>141</v>
      </c>
      <c r="I13" t="s">
        <v>297</v>
      </c>
      <c r="J13" s="6" t="s">
        <v>297</v>
      </c>
      <c r="K13">
        <v>0</v>
      </c>
      <c r="L13" t="s">
        <v>46</v>
      </c>
      <c r="M13">
        <v>0</v>
      </c>
      <c r="N13" t="s">
        <v>46</v>
      </c>
      <c r="O13">
        <v>0</v>
      </c>
      <c r="P13" t="s">
        <v>47</v>
      </c>
      <c r="Q13" t="s">
        <v>47</v>
      </c>
      <c r="R13" s="3" t="s">
        <v>58</v>
      </c>
      <c r="S13" t="s">
        <v>59</v>
      </c>
      <c r="T13" t="s">
        <v>60</v>
      </c>
      <c r="U13" t="s">
        <v>59</v>
      </c>
      <c r="V13" t="s">
        <v>60</v>
      </c>
      <c r="W13" t="s">
        <v>298</v>
      </c>
      <c r="X13" s="6" t="s">
        <v>495</v>
      </c>
      <c r="Y13" s="3" t="s">
        <v>299</v>
      </c>
      <c r="Z13" t="s">
        <v>300</v>
      </c>
      <c r="AA13" t="s">
        <v>60</v>
      </c>
      <c r="AB13" t="s">
        <v>59</v>
      </c>
      <c r="AC13" t="s">
        <v>301</v>
      </c>
      <c r="AD13" t="s">
        <v>302</v>
      </c>
      <c r="AE13" s="6" t="s">
        <v>541</v>
      </c>
      <c r="AF13" t="s">
        <v>61</v>
      </c>
      <c r="AG13" t="s">
        <v>645</v>
      </c>
      <c r="AH13" t="s">
        <v>62</v>
      </c>
      <c r="AI13" t="s">
        <v>645</v>
      </c>
      <c r="AJ13" t="s">
        <v>62</v>
      </c>
      <c r="AK13" t="s">
        <v>303</v>
      </c>
      <c r="AL13" t="s">
        <v>496</v>
      </c>
    </row>
    <row r="14" spans="1:38" x14ac:dyDescent="0.45">
      <c r="A14" s="10"/>
      <c r="B14" s="10"/>
      <c r="C14" t="s">
        <v>7</v>
      </c>
      <c r="D14" s="3" t="s">
        <v>145</v>
      </c>
      <c r="E14" t="s">
        <v>146</v>
      </c>
      <c r="F14" t="s">
        <v>147</v>
      </c>
      <c r="G14" t="s">
        <v>129</v>
      </c>
      <c r="H14" t="s">
        <v>145</v>
      </c>
      <c r="I14" t="s">
        <v>646</v>
      </c>
      <c r="J14" s="6" t="s">
        <v>646</v>
      </c>
      <c r="K14" t="s">
        <v>48</v>
      </c>
      <c r="L14">
        <v>0</v>
      </c>
      <c r="M14" t="s">
        <v>48</v>
      </c>
      <c r="N14">
        <v>0</v>
      </c>
      <c r="O14" t="s">
        <v>48</v>
      </c>
      <c r="P14">
        <v>1</v>
      </c>
      <c r="Q14">
        <v>1</v>
      </c>
      <c r="R14" s="3" t="s">
        <v>56</v>
      </c>
      <c r="S14" t="s">
        <v>50</v>
      </c>
      <c r="T14" t="s">
        <v>57</v>
      </c>
      <c r="U14" t="s">
        <v>50</v>
      </c>
      <c r="V14" t="s">
        <v>57</v>
      </c>
      <c r="W14" t="s">
        <v>290</v>
      </c>
      <c r="X14" s="6" t="s">
        <v>50</v>
      </c>
      <c r="Y14" s="3" t="s">
        <v>304</v>
      </c>
      <c r="Z14" t="s">
        <v>647</v>
      </c>
      <c r="AA14" t="s">
        <v>57</v>
      </c>
      <c r="AB14" t="s">
        <v>50</v>
      </c>
      <c r="AC14" t="s">
        <v>305</v>
      </c>
      <c r="AD14" t="s">
        <v>648</v>
      </c>
      <c r="AE14" s="6" t="s">
        <v>649</v>
      </c>
      <c r="AF14" t="s">
        <v>294</v>
      </c>
      <c r="AG14" t="s">
        <v>50</v>
      </c>
      <c r="AH14" t="s">
        <v>295</v>
      </c>
      <c r="AI14" t="s">
        <v>50</v>
      </c>
      <c r="AJ14" t="s">
        <v>295</v>
      </c>
      <c r="AK14" t="s">
        <v>650</v>
      </c>
      <c r="AL14" t="s">
        <v>651</v>
      </c>
    </row>
    <row r="15" spans="1:38" x14ac:dyDescent="0.45">
      <c r="A15" s="10"/>
      <c r="B15" s="10"/>
      <c r="C15" t="s">
        <v>446</v>
      </c>
      <c r="D15" s="3" t="s">
        <v>129</v>
      </c>
      <c r="E15" t="s">
        <v>130</v>
      </c>
      <c r="F15" t="s">
        <v>131</v>
      </c>
      <c r="G15" t="s">
        <v>132</v>
      </c>
      <c r="H15" t="s">
        <v>129</v>
      </c>
      <c r="I15" t="s">
        <v>286</v>
      </c>
      <c r="J15" s="6" t="s">
        <v>286</v>
      </c>
      <c r="K15">
        <v>0</v>
      </c>
      <c r="L15" t="s">
        <v>46</v>
      </c>
      <c r="M15">
        <v>0</v>
      </c>
      <c r="N15" t="s">
        <v>46</v>
      </c>
      <c r="O15">
        <v>0</v>
      </c>
      <c r="P15" t="s">
        <v>47</v>
      </c>
      <c r="Q15" t="s">
        <v>47</v>
      </c>
      <c r="R15" s="3" t="s">
        <v>58</v>
      </c>
      <c r="S15" t="s">
        <v>59</v>
      </c>
      <c r="T15" t="s">
        <v>60</v>
      </c>
      <c r="U15" t="s">
        <v>59</v>
      </c>
      <c r="V15" t="s">
        <v>60</v>
      </c>
      <c r="W15" t="s">
        <v>298</v>
      </c>
      <c r="X15" s="6" t="s">
        <v>495</v>
      </c>
      <c r="Y15" s="3" t="s">
        <v>306</v>
      </c>
      <c r="Z15" t="s">
        <v>652</v>
      </c>
      <c r="AA15" t="s">
        <v>148</v>
      </c>
      <c r="AB15" t="s">
        <v>307</v>
      </c>
      <c r="AC15" t="s">
        <v>308</v>
      </c>
      <c r="AD15" t="s">
        <v>309</v>
      </c>
      <c r="AE15" s="6" t="s">
        <v>542</v>
      </c>
      <c r="AF15" t="s">
        <v>61</v>
      </c>
      <c r="AG15" t="s">
        <v>645</v>
      </c>
      <c r="AH15" t="s">
        <v>62</v>
      </c>
      <c r="AI15" t="s">
        <v>645</v>
      </c>
      <c r="AJ15" t="s">
        <v>62</v>
      </c>
      <c r="AK15" t="s">
        <v>303</v>
      </c>
      <c r="AL15" t="s">
        <v>496</v>
      </c>
    </row>
    <row r="16" spans="1:38" x14ac:dyDescent="0.45">
      <c r="A16" s="10"/>
      <c r="B16" s="10"/>
      <c r="C16" t="s">
        <v>441</v>
      </c>
      <c r="D16" s="3" t="s">
        <v>310</v>
      </c>
      <c r="E16" t="s">
        <v>311</v>
      </c>
      <c r="F16" t="s">
        <v>312</v>
      </c>
      <c r="G16" t="s">
        <v>313</v>
      </c>
      <c r="H16" t="s">
        <v>310</v>
      </c>
      <c r="I16" t="s">
        <v>129</v>
      </c>
      <c r="J16" s="6" t="s">
        <v>129</v>
      </c>
      <c r="K16" t="s">
        <v>49</v>
      </c>
      <c r="L16">
        <v>-1</v>
      </c>
      <c r="M16" t="s">
        <v>49</v>
      </c>
      <c r="N16">
        <v>-1</v>
      </c>
      <c r="O16" t="s">
        <v>49</v>
      </c>
      <c r="P16">
        <v>0</v>
      </c>
      <c r="Q16">
        <v>0</v>
      </c>
      <c r="R16" s="3" t="s">
        <v>314</v>
      </c>
      <c r="S16" t="s">
        <v>499</v>
      </c>
      <c r="T16" t="s">
        <v>315</v>
      </c>
      <c r="U16" t="s">
        <v>499</v>
      </c>
      <c r="V16" t="s">
        <v>315</v>
      </c>
      <c r="W16" t="s">
        <v>50</v>
      </c>
      <c r="X16" s="6" t="s">
        <v>497</v>
      </c>
      <c r="Y16" s="3" t="s">
        <v>316</v>
      </c>
      <c r="Z16" t="s">
        <v>653</v>
      </c>
      <c r="AA16" t="s">
        <v>315</v>
      </c>
      <c r="AB16" t="s">
        <v>499</v>
      </c>
      <c r="AC16" t="s">
        <v>317</v>
      </c>
      <c r="AD16" t="s">
        <v>133</v>
      </c>
      <c r="AE16" s="6" t="s">
        <v>654</v>
      </c>
      <c r="AF16" t="s">
        <v>63</v>
      </c>
      <c r="AG16" t="s">
        <v>499</v>
      </c>
      <c r="AH16" t="s">
        <v>318</v>
      </c>
      <c r="AI16" t="s">
        <v>499</v>
      </c>
      <c r="AJ16" t="s">
        <v>318</v>
      </c>
      <c r="AK16" t="s">
        <v>53</v>
      </c>
      <c r="AL16" t="s">
        <v>655</v>
      </c>
    </row>
    <row r="17" spans="1:38" x14ac:dyDescent="0.45">
      <c r="A17" s="10"/>
      <c r="B17" s="12"/>
      <c r="C17" s="1" t="s">
        <v>453</v>
      </c>
      <c r="D17" s="5" t="s">
        <v>310</v>
      </c>
      <c r="E17" s="1" t="s">
        <v>311</v>
      </c>
      <c r="F17" s="1" t="s">
        <v>312</v>
      </c>
      <c r="G17" s="1" t="s">
        <v>313</v>
      </c>
      <c r="H17" s="1" t="s">
        <v>310</v>
      </c>
      <c r="I17" s="1" t="s">
        <v>129</v>
      </c>
      <c r="J17" s="8" t="s">
        <v>129</v>
      </c>
      <c r="K17" s="1" t="s">
        <v>49</v>
      </c>
      <c r="L17" s="1">
        <v>-1</v>
      </c>
      <c r="M17" s="1" t="s">
        <v>49</v>
      </c>
      <c r="N17" s="1">
        <v>-1</v>
      </c>
      <c r="O17" s="1" t="s">
        <v>49</v>
      </c>
      <c r="P17" s="1">
        <v>0</v>
      </c>
      <c r="Q17" s="1">
        <v>0</v>
      </c>
      <c r="R17" s="5" t="s">
        <v>498</v>
      </c>
      <c r="S17" s="1" t="s">
        <v>499</v>
      </c>
      <c r="T17" s="1" t="s">
        <v>500</v>
      </c>
      <c r="U17" s="1" t="s">
        <v>499</v>
      </c>
      <c r="V17" s="1" t="s">
        <v>500</v>
      </c>
      <c r="W17" s="1" t="s">
        <v>501</v>
      </c>
      <c r="X17" s="8" t="s">
        <v>502</v>
      </c>
      <c r="Y17" s="5" t="s">
        <v>656</v>
      </c>
      <c r="Z17" s="1" t="s">
        <v>657</v>
      </c>
      <c r="AA17" s="1" t="s">
        <v>500</v>
      </c>
      <c r="AB17" s="1" t="s">
        <v>499</v>
      </c>
      <c r="AC17" s="1" t="s">
        <v>543</v>
      </c>
      <c r="AD17" s="1" t="s">
        <v>658</v>
      </c>
      <c r="AE17" s="8" t="s">
        <v>544</v>
      </c>
      <c r="AF17" s="1" t="s">
        <v>503</v>
      </c>
      <c r="AG17" s="1" t="s">
        <v>499</v>
      </c>
      <c r="AH17" s="1" t="s">
        <v>504</v>
      </c>
      <c r="AI17" s="1" t="s">
        <v>499</v>
      </c>
      <c r="AJ17" s="1" t="s">
        <v>504</v>
      </c>
      <c r="AK17" s="1" t="s">
        <v>659</v>
      </c>
      <c r="AL17" s="1" t="s">
        <v>505</v>
      </c>
    </row>
    <row r="18" spans="1:38" x14ac:dyDescent="0.45">
      <c r="A18" s="10"/>
      <c r="B18" s="10" t="s">
        <v>23</v>
      </c>
      <c r="C18" t="s">
        <v>8</v>
      </c>
      <c r="D18" s="3" t="s">
        <v>149</v>
      </c>
      <c r="E18" t="s">
        <v>150</v>
      </c>
      <c r="F18" t="s">
        <v>151</v>
      </c>
      <c r="G18" t="s">
        <v>151</v>
      </c>
      <c r="H18" t="s">
        <v>150</v>
      </c>
      <c r="I18" t="s">
        <v>319</v>
      </c>
      <c r="J18" s="6" t="s">
        <v>545</v>
      </c>
      <c r="K18" t="s">
        <v>64</v>
      </c>
      <c r="L18" t="s">
        <v>65</v>
      </c>
      <c r="M18" t="s">
        <v>66</v>
      </c>
      <c r="N18" t="s">
        <v>65</v>
      </c>
      <c r="O18" t="s">
        <v>66</v>
      </c>
      <c r="P18" t="s">
        <v>320</v>
      </c>
      <c r="Q18" t="s">
        <v>506</v>
      </c>
      <c r="R18" s="3">
        <v>0</v>
      </c>
      <c r="S18" t="s">
        <v>46</v>
      </c>
      <c r="T18" t="s">
        <v>46</v>
      </c>
      <c r="U18" t="s">
        <v>46</v>
      </c>
      <c r="V18" t="s">
        <v>46</v>
      </c>
      <c r="W18" t="s">
        <v>47</v>
      </c>
      <c r="X18" s="6" t="s">
        <v>46</v>
      </c>
      <c r="Y18" s="3" t="s">
        <v>152</v>
      </c>
      <c r="Z18" t="s">
        <v>321</v>
      </c>
      <c r="AA18" t="s">
        <v>153</v>
      </c>
      <c r="AB18" t="s">
        <v>153</v>
      </c>
      <c r="AC18" t="s">
        <v>321</v>
      </c>
      <c r="AD18" t="s">
        <v>154</v>
      </c>
      <c r="AE18" s="6" t="s">
        <v>660</v>
      </c>
      <c r="AF18" t="s">
        <v>67</v>
      </c>
      <c r="AG18" t="s">
        <v>68</v>
      </c>
      <c r="AH18" t="s">
        <v>322</v>
      </c>
      <c r="AI18" t="s">
        <v>68</v>
      </c>
      <c r="AJ18" t="s">
        <v>322</v>
      </c>
      <c r="AK18" t="s">
        <v>69</v>
      </c>
      <c r="AL18" t="s">
        <v>661</v>
      </c>
    </row>
    <row r="19" spans="1:38" x14ac:dyDescent="0.45">
      <c r="A19" s="10"/>
      <c r="B19" s="10"/>
      <c r="C19" t="s">
        <v>9</v>
      </c>
      <c r="D19" s="3" t="s">
        <v>155</v>
      </c>
      <c r="E19" t="s">
        <v>156</v>
      </c>
      <c r="F19" t="s">
        <v>157</v>
      </c>
      <c r="G19" t="s">
        <v>157</v>
      </c>
      <c r="H19" t="s">
        <v>156</v>
      </c>
      <c r="I19" t="s">
        <v>158</v>
      </c>
      <c r="J19" s="6" t="s">
        <v>546</v>
      </c>
      <c r="K19" t="s">
        <v>70</v>
      </c>
      <c r="L19" t="s">
        <v>64</v>
      </c>
      <c r="M19" t="s">
        <v>71</v>
      </c>
      <c r="N19" t="s">
        <v>64</v>
      </c>
      <c r="O19" t="s">
        <v>71</v>
      </c>
      <c r="P19" t="s">
        <v>323</v>
      </c>
      <c r="Q19" t="s">
        <v>323</v>
      </c>
      <c r="R19" s="3" t="s">
        <v>48</v>
      </c>
      <c r="S19">
        <v>0</v>
      </c>
      <c r="T19">
        <v>0</v>
      </c>
      <c r="U19">
        <v>0</v>
      </c>
      <c r="V19">
        <v>0</v>
      </c>
      <c r="W19">
        <v>1</v>
      </c>
      <c r="X19" s="6">
        <v>0</v>
      </c>
      <c r="Y19" s="3" t="s">
        <v>324</v>
      </c>
      <c r="Z19" t="s">
        <v>589</v>
      </c>
      <c r="AA19" t="s">
        <v>159</v>
      </c>
      <c r="AB19" t="s">
        <v>159</v>
      </c>
      <c r="AC19" t="s">
        <v>589</v>
      </c>
      <c r="AD19" t="s">
        <v>662</v>
      </c>
      <c r="AE19" s="6" t="s">
        <v>590</v>
      </c>
      <c r="AF19" t="s">
        <v>325</v>
      </c>
      <c r="AG19">
        <v>0</v>
      </c>
      <c r="AH19" t="s">
        <v>326</v>
      </c>
      <c r="AI19">
        <v>0</v>
      </c>
      <c r="AJ19" t="s">
        <v>326</v>
      </c>
      <c r="AK19" t="s">
        <v>72</v>
      </c>
      <c r="AL19" t="s">
        <v>507</v>
      </c>
    </row>
    <row r="20" spans="1:38" x14ac:dyDescent="0.45">
      <c r="A20" s="10"/>
      <c r="B20" s="10"/>
      <c r="C20" t="s">
        <v>10</v>
      </c>
      <c r="D20" s="3" t="s">
        <v>160</v>
      </c>
      <c r="E20" t="s">
        <v>161</v>
      </c>
      <c r="F20" t="s">
        <v>149</v>
      </c>
      <c r="G20" t="s">
        <v>149</v>
      </c>
      <c r="H20" t="s">
        <v>161</v>
      </c>
      <c r="I20" t="s">
        <v>327</v>
      </c>
      <c r="J20" s="6" t="s">
        <v>327</v>
      </c>
      <c r="K20" t="s">
        <v>73</v>
      </c>
      <c r="L20" t="s">
        <v>74</v>
      </c>
      <c r="M20" t="s">
        <v>75</v>
      </c>
      <c r="N20" t="s">
        <v>74</v>
      </c>
      <c r="O20" t="s">
        <v>75</v>
      </c>
      <c r="P20" t="s">
        <v>76</v>
      </c>
      <c r="Q20" t="s">
        <v>508</v>
      </c>
      <c r="R20" s="3" t="s">
        <v>48</v>
      </c>
      <c r="S20">
        <v>0</v>
      </c>
      <c r="T20">
        <v>0</v>
      </c>
      <c r="U20">
        <v>0</v>
      </c>
      <c r="V20">
        <v>0</v>
      </c>
      <c r="W20">
        <v>1</v>
      </c>
      <c r="X20" s="6">
        <v>0</v>
      </c>
      <c r="Y20" s="3" t="s">
        <v>328</v>
      </c>
      <c r="Z20" t="s">
        <v>329</v>
      </c>
      <c r="AA20">
        <v>0</v>
      </c>
      <c r="AB20">
        <v>0</v>
      </c>
      <c r="AC20" t="s">
        <v>329</v>
      </c>
      <c r="AD20" t="s">
        <v>330</v>
      </c>
      <c r="AE20" s="6" t="s">
        <v>547</v>
      </c>
      <c r="AF20" t="s">
        <v>331</v>
      </c>
      <c r="AG20" t="s">
        <v>77</v>
      </c>
      <c r="AH20" t="s">
        <v>591</v>
      </c>
      <c r="AI20" t="s">
        <v>77</v>
      </c>
      <c r="AJ20" t="s">
        <v>591</v>
      </c>
      <c r="AK20" t="s">
        <v>663</v>
      </c>
      <c r="AL20" t="s">
        <v>592</v>
      </c>
    </row>
    <row r="21" spans="1:38" x14ac:dyDescent="0.45">
      <c r="A21" s="10"/>
      <c r="B21" s="10"/>
      <c r="C21" t="s">
        <v>11</v>
      </c>
      <c r="D21" s="3" t="s">
        <v>160</v>
      </c>
      <c r="E21" t="s">
        <v>161</v>
      </c>
      <c r="F21" t="s">
        <v>149</v>
      </c>
      <c r="G21" t="s">
        <v>149</v>
      </c>
      <c r="H21" t="s">
        <v>161</v>
      </c>
      <c r="I21" t="s">
        <v>664</v>
      </c>
      <c r="J21" s="6" t="s">
        <v>664</v>
      </c>
      <c r="K21" t="s">
        <v>70</v>
      </c>
      <c r="L21" t="s">
        <v>64</v>
      </c>
      <c r="M21" t="s">
        <v>71</v>
      </c>
      <c r="N21" t="s">
        <v>64</v>
      </c>
      <c r="O21" t="s">
        <v>71</v>
      </c>
      <c r="P21" t="s">
        <v>323</v>
      </c>
      <c r="Q21" t="s">
        <v>323</v>
      </c>
      <c r="R21" s="3" t="s">
        <v>48</v>
      </c>
      <c r="S21">
        <v>0</v>
      </c>
      <c r="T21">
        <v>0</v>
      </c>
      <c r="U21">
        <v>0</v>
      </c>
      <c r="V21">
        <v>0</v>
      </c>
      <c r="W21">
        <v>1</v>
      </c>
      <c r="X21" s="6">
        <v>0</v>
      </c>
      <c r="Y21" s="3" t="s">
        <v>328</v>
      </c>
      <c r="Z21" t="s">
        <v>593</v>
      </c>
      <c r="AA21">
        <v>0</v>
      </c>
      <c r="AB21">
        <v>0</v>
      </c>
      <c r="AC21" t="s">
        <v>593</v>
      </c>
      <c r="AD21" t="s">
        <v>594</v>
      </c>
      <c r="AE21" s="6" t="s">
        <v>665</v>
      </c>
      <c r="AF21" t="s">
        <v>325</v>
      </c>
      <c r="AG21">
        <v>0</v>
      </c>
      <c r="AH21" t="s">
        <v>595</v>
      </c>
      <c r="AI21">
        <v>0</v>
      </c>
      <c r="AJ21" t="s">
        <v>595</v>
      </c>
      <c r="AK21" t="s">
        <v>596</v>
      </c>
      <c r="AL21" t="s">
        <v>666</v>
      </c>
    </row>
    <row r="22" spans="1:38" x14ac:dyDescent="0.45">
      <c r="A22" s="10"/>
      <c r="B22" s="10"/>
      <c r="C22" t="s">
        <v>447</v>
      </c>
      <c r="D22" s="3" t="s">
        <v>155</v>
      </c>
      <c r="E22" t="s">
        <v>156</v>
      </c>
      <c r="F22" t="s">
        <v>157</v>
      </c>
      <c r="G22" t="s">
        <v>157</v>
      </c>
      <c r="H22" t="s">
        <v>156</v>
      </c>
      <c r="I22" t="s">
        <v>158</v>
      </c>
      <c r="J22" s="6" t="s">
        <v>546</v>
      </c>
      <c r="K22" t="s">
        <v>73</v>
      </c>
      <c r="L22" t="s">
        <v>74</v>
      </c>
      <c r="M22" t="s">
        <v>75</v>
      </c>
      <c r="N22" t="s">
        <v>74</v>
      </c>
      <c r="O22" t="s">
        <v>75</v>
      </c>
      <c r="P22" t="s">
        <v>76</v>
      </c>
      <c r="Q22" t="s">
        <v>508</v>
      </c>
      <c r="R22" s="3" t="s">
        <v>48</v>
      </c>
      <c r="S22">
        <v>0</v>
      </c>
      <c r="T22">
        <v>0</v>
      </c>
      <c r="U22">
        <v>0</v>
      </c>
      <c r="V22">
        <v>0</v>
      </c>
      <c r="W22">
        <v>1</v>
      </c>
      <c r="X22" s="6">
        <v>0</v>
      </c>
      <c r="Y22" s="3" t="s">
        <v>324</v>
      </c>
      <c r="Z22" t="s">
        <v>589</v>
      </c>
      <c r="AA22" t="s">
        <v>159</v>
      </c>
      <c r="AB22" t="s">
        <v>159</v>
      </c>
      <c r="AC22" t="s">
        <v>589</v>
      </c>
      <c r="AD22" t="s">
        <v>662</v>
      </c>
      <c r="AE22" s="6" t="s">
        <v>590</v>
      </c>
      <c r="AF22" t="s">
        <v>331</v>
      </c>
      <c r="AG22" t="s">
        <v>77</v>
      </c>
      <c r="AH22" t="s">
        <v>591</v>
      </c>
      <c r="AI22" t="s">
        <v>77</v>
      </c>
      <c r="AJ22" t="s">
        <v>591</v>
      </c>
      <c r="AK22" t="s">
        <v>663</v>
      </c>
      <c r="AL22" t="s">
        <v>592</v>
      </c>
    </row>
    <row r="23" spans="1:38" x14ac:dyDescent="0.45">
      <c r="A23" s="10"/>
      <c r="B23" s="10"/>
      <c r="C23" t="s">
        <v>442</v>
      </c>
      <c r="D23" s="3" t="s">
        <v>332</v>
      </c>
      <c r="E23" t="s">
        <v>333</v>
      </c>
      <c r="F23" t="s">
        <v>334</v>
      </c>
      <c r="G23" t="s">
        <v>334</v>
      </c>
      <c r="H23" t="s">
        <v>333</v>
      </c>
      <c r="I23" t="s">
        <v>149</v>
      </c>
      <c r="J23" s="6" t="s">
        <v>548</v>
      </c>
      <c r="K23" t="s">
        <v>335</v>
      </c>
      <c r="L23" t="s">
        <v>667</v>
      </c>
      <c r="M23" t="s">
        <v>336</v>
      </c>
      <c r="N23" t="s">
        <v>667</v>
      </c>
      <c r="O23" t="s">
        <v>336</v>
      </c>
      <c r="P23" t="s">
        <v>64</v>
      </c>
      <c r="Q23" t="s">
        <v>509</v>
      </c>
      <c r="R23" s="3" t="s">
        <v>49</v>
      </c>
      <c r="S23">
        <v>-1</v>
      </c>
      <c r="T23">
        <v>-1</v>
      </c>
      <c r="U23">
        <v>-1</v>
      </c>
      <c r="V23">
        <v>-1</v>
      </c>
      <c r="W23">
        <v>0</v>
      </c>
      <c r="X23" s="6">
        <v>-1</v>
      </c>
      <c r="Y23" s="3" t="s">
        <v>162</v>
      </c>
      <c r="Z23" t="s">
        <v>668</v>
      </c>
      <c r="AA23">
        <v>-1</v>
      </c>
      <c r="AB23">
        <v>-1</v>
      </c>
      <c r="AC23" t="s">
        <v>668</v>
      </c>
      <c r="AD23" t="s">
        <v>152</v>
      </c>
      <c r="AE23" s="6" t="s">
        <v>669</v>
      </c>
      <c r="AF23" t="s">
        <v>78</v>
      </c>
      <c r="AG23">
        <v>-1</v>
      </c>
      <c r="AH23" t="s">
        <v>670</v>
      </c>
      <c r="AI23">
        <v>-1</v>
      </c>
      <c r="AJ23" t="s">
        <v>670</v>
      </c>
      <c r="AK23" t="s">
        <v>67</v>
      </c>
      <c r="AL23" t="s">
        <v>671</v>
      </c>
    </row>
    <row r="24" spans="1:38" x14ac:dyDescent="0.45">
      <c r="A24" s="10"/>
      <c r="B24" s="12"/>
      <c r="C24" s="1" t="s">
        <v>452</v>
      </c>
      <c r="D24" s="5" t="s">
        <v>549</v>
      </c>
      <c r="E24" s="1" t="s">
        <v>550</v>
      </c>
      <c r="F24" s="1" t="s">
        <v>149</v>
      </c>
      <c r="G24" s="1" t="s">
        <v>149</v>
      </c>
      <c r="H24" s="1" t="s">
        <v>550</v>
      </c>
      <c r="I24" s="1" t="s">
        <v>551</v>
      </c>
      <c r="J24" s="8" t="s">
        <v>552</v>
      </c>
      <c r="K24" s="1" t="s">
        <v>510</v>
      </c>
      <c r="L24" s="1" t="s">
        <v>64</v>
      </c>
      <c r="M24" s="1" t="s">
        <v>511</v>
      </c>
      <c r="N24" s="1" t="s">
        <v>64</v>
      </c>
      <c r="O24" s="1" t="s">
        <v>511</v>
      </c>
      <c r="P24" s="1" t="s">
        <v>512</v>
      </c>
      <c r="Q24" s="1" t="s">
        <v>513</v>
      </c>
      <c r="R24" s="5" t="s">
        <v>48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8">
        <v>0</v>
      </c>
      <c r="Y24" s="5" t="s">
        <v>553</v>
      </c>
      <c r="Z24" s="1" t="s">
        <v>672</v>
      </c>
      <c r="AA24" s="1">
        <v>0</v>
      </c>
      <c r="AB24" s="1">
        <v>0</v>
      </c>
      <c r="AC24" s="1" t="s">
        <v>672</v>
      </c>
      <c r="AD24" s="1" t="s">
        <v>673</v>
      </c>
      <c r="AE24" s="8" t="s">
        <v>674</v>
      </c>
      <c r="AF24" s="1" t="s">
        <v>514</v>
      </c>
      <c r="AG24" s="1">
        <v>0</v>
      </c>
      <c r="AH24" s="1" t="s">
        <v>675</v>
      </c>
      <c r="AI24" s="1">
        <v>0</v>
      </c>
      <c r="AJ24" s="1" t="s">
        <v>675</v>
      </c>
      <c r="AK24" s="1" t="s">
        <v>597</v>
      </c>
      <c r="AL24" s="1" t="s">
        <v>676</v>
      </c>
    </row>
    <row r="25" spans="1:38" ht="14.25" customHeight="1" x14ac:dyDescent="0.45">
      <c r="A25" s="10"/>
      <c r="B25" s="13" t="s">
        <v>24</v>
      </c>
      <c r="C25" s="2" t="s">
        <v>12</v>
      </c>
      <c r="D25" s="4" t="s">
        <v>163</v>
      </c>
      <c r="E25" s="2" t="s">
        <v>164</v>
      </c>
      <c r="F25" s="2" t="s">
        <v>337</v>
      </c>
      <c r="G25" s="2" t="s">
        <v>337</v>
      </c>
      <c r="H25" s="2" t="s">
        <v>164</v>
      </c>
      <c r="I25" s="2" t="s">
        <v>165</v>
      </c>
      <c r="J25" s="7" t="s">
        <v>554</v>
      </c>
      <c r="K25" s="2" t="s">
        <v>166</v>
      </c>
      <c r="L25" s="2" t="s">
        <v>598</v>
      </c>
      <c r="M25" s="2" t="s">
        <v>338</v>
      </c>
      <c r="N25" s="2" t="s">
        <v>339</v>
      </c>
      <c r="O25" s="2" t="s">
        <v>340</v>
      </c>
      <c r="P25" s="2" t="s">
        <v>341</v>
      </c>
      <c r="Q25" s="2" t="s">
        <v>555</v>
      </c>
      <c r="R25" s="4" t="s">
        <v>167</v>
      </c>
      <c r="S25" s="2" t="s">
        <v>599</v>
      </c>
      <c r="T25" s="2" t="s">
        <v>342</v>
      </c>
      <c r="U25" s="2" t="s">
        <v>342</v>
      </c>
      <c r="V25" s="2" t="s">
        <v>599</v>
      </c>
      <c r="W25" s="2" t="s">
        <v>168</v>
      </c>
      <c r="X25" s="7" t="s">
        <v>677</v>
      </c>
      <c r="Y25" s="4">
        <v>0</v>
      </c>
      <c r="Z25" s="2" t="s">
        <v>47</v>
      </c>
      <c r="AA25" s="2" t="s">
        <v>343</v>
      </c>
      <c r="AB25" s="2" t="s">
        <v>343</v>
      </c>
      <c r="AC25" s="2" t="s">
        <v>47</v>
      </c>
      <c r="AD25" s="2" t="s">
        <v>47</v>
      </c>
      <c r="AE25" s="7" t="s">
        <v>515</v>
      </c>
      <c r="AF25" s="2" t="s">
        <v>169</v>
      </c>
      <c r="AG25" s="2" t="s">
        <v>600</v>
      </c>
      <c r="AH25" s="2" t="s">
        <v>344</v>
      </c>
      <c r="AI25" s="2" t="s">
        <v>345</v>
      </c>
      <c r="AJ25" s="2" t="s">
        <v>170</v>
      </c>
      <c r="AK25" s="2" t="s">
        <v>170</v>
      </c>
      <c r="AL25" s="2" t="s">
        <v>678</v>
      </c>
    </row>
    <row r="26" spans="1:38" x14ac:dyDescent="0.45">
      <c r="A26" s="10"/>
      <c r="B26" s="14"/>
      <c r="C26" t="s">
        <v>13</v>
      </c>
      <c r="D26" s="3" t="s">
        <v>171</v>
      </c>
      <c r="E26" t="s">
        <v>172</v>
      </c>
      <c r="F26" t="s">
        <v>346</v>
      </c>
      <c r="G26" t="s">
        <v>346</v>
      </c>
      <c r="H26" t="s">
        <v>172</v>
      </c>
      <c r="I26" t="s">
        <v>347</v>
      </c>
      <c r="J26" s="6" t="s">
        <v>556</v>
      </c>
      <c r="K26" t="s">
        <v>348</v>
      </c>
      <c r="L26" t="s">
        <v>679</v>
      </c>
      <c r="M26" t="s">
        <v>349</v>
      </c>
      <c r="N26" t="s">
        <v>680</v>
      </c>
      <c r="O26" t="s">
        <v>350</v>
      </c>
      <c r="P26" t="s">
        <v>681</v>
      </c>
      <c r="Q26" t="s">
        <v>682</v>
      </c>
      <c r="R26" s="3" t="s">
        <v>351</v>
      </c>
      <c r="S26" t="s">
        <v>683</v>
      </c>
      <c r="T26" t="s">
        <v>352</v>
      </c>
      <c r="U26" t="s">
        <v>684</v>
      </c>
      <c r="V26" t="s">
        <v>683</v>
      </c>
      <c r="W26" t="s">
        <v>685</v>
      </c>
      <c r="X26" s="6" t="s">
        <v>686</v>
      </c>
      <c r="Y26" s="3" t="s">
        <v>49</v>
      </c>
      <c r="Z26">
        <v>0</v>
      </c>
      <c r="AA26" t="s">
        <v>687</v>
      </c>
      <c r="AB26" t="s">
        <v>687</v>
      </c>
      <c r="AC26">
        <v>0</v>
      </c>
      <c r="AD26" t="s">
        <v>353</v>
      </c>
      <c r="AE26" s="6" t="s">
        <v>516</v>
      </c>
      <c r="AF26" t="s">
        <v>354</v>
      </c>
      <c r="AG26" t="s">
        <v>683</v>
      </c>
      <c r="AH26" t="s">
        <v>355</v>
      </c>
      <c r="AI26" t="s">
        <v>684</v>
      </c>
      <c r="AJ26" t="s">
        <v>356</v>
      </c>
      <c r="AK26" t="s">
        <v>688</v>
      </c>
      <c r="AL26" t="s">
        <v>689</v>
      </c>
    </row>
    <row r="27" spans="1:38" x14ac:dyDescent="0.45">
      <c r="A27" s="10"/>
      <c r="B27" s="14"/>
      <c r="C27" t="s">
        <v>14</v>
      </c>
      <c r="D27" s="3" t="s">
        <v>173</v>
      </c>
      <c r="E27" t="s">
        <v>174</v>
      </c>
      <c r="F27" t="s">
        <v>149</v>
      </c>
      <c r="G27" t="s">
        <v>149</v>
      </c>
      <c r="H27" t="s">
        <v>174</v>
      </c>
      <c r="I27" t="s">
        <v>327</v>
      </c>
      <c r="J27" s="6" t="s">
        <v>327</v>
      </c>
      <c r="K27" t="s">
        <v>175</v>
      </c>
      <c r="L27" t="s">
        <v>357</v>
      </c>
      <c r="M27" t="s">
        <v>75</v>
      </c>
      <c r="N27" t="s">
        <v>74</v>
      </c>
      <c r="O27" t="s">
        <v>176</v>
      </c>
      <c r="P27" t="s">
        <v>76</v>
      </c>
      <c r="Q27" t="s">
        <v>508</v>
      </c>
      <c r="R27" s="3" t="s">
        <v>177</v>
      </c>
      <c r="S27" t="s">
        <v>358</v>
      </c>
      <c r="T27">
        <v>0</v>
      </c>
      <c r="U27">
        <v>0</v>
      </c>
      <c r="V27" t="s">
        <v>358</v>
      </c>
      <c r="W27">
        <v>1</v>
      </c>
      <c r="X27" s="6">
        <v>0</v>
      </c>
      <c r="Y27" s="3" t="s">
        <v>178</v>
      </c>
      <c r="Z27" t="s">
        <v>179</v>
      </c>
      <c r="AA27">
        <v>0</v>
      </c>
      <c r="AB27">
        <v>0</v>
      </c>
      <c r="AC27" t="s">
        <v>179</v>
      </c>
      <c r="AD27" t="s">
        <v>330</v>
      </c>
      <c r="AE27" s="6" t="s">
        <v>547</v>
      </c>
      <c r="AF27" t="s">
        <v>359</v>
      </c>
      <c r="AG27" t="s">
        <v>180</v>
      </c>
      <c r="AH27" t="s">
        <v>591</v>
      </c>
      <c r="AI27" t="s">
        <v>77</v>
      </c>
      <c r="AJ27" t="s">
        <v>601</v>
      </c>
      <c r="AK27" t="s">
        <v>663</v>
      </c>
      <c r="AL27" t="s">
        <v>592</v>
      </c>
    </row>
    <row r="28" spans="1:38" x14ac:dyDescent="0.45">
      <c r="A28" s="10"/>
      <c r="B28" s="14"/>
      <c r="C28" t="s">
        <v>15</v>
      </c>
      <c r="D28" s="3" t="s">
        <v>173</v>
      </c>
      <c r="E28" t="s">
        <v>174</v>
      </c>
      <c r="F28" t="s">
        <v>149</v>
      </c>
      <c r="G28" t="s">
        <v>149</v>
      </c>
      <c r="H28" t="s">
        <v>174</v>
      </c>
      <c r="I28" t="s">
        <v>664</v>
      </c>
      <c r="J28" s="6" t="s">
        <v>664</v>
      </c>
      <c r="K28" t="s">
        <v>181</v>
      </c>
      <c r="L28" t="s">
        <v>360</v>
      </c>
      <c r="M28" t="s">
        <v>71</v>
      </c>
      <c r="N28" t="s">
        <v>64</v>
      </c>
      <c r="O28" t="s">
        <v>182</v>
      </c>
      <c r="P28" t="s">
        <v>323</v>
      </c>
      <c r="Q28" t="s">
        <v>323</v>
      </c>
      <c r="R28" s="3" t="s">
        <v>177</v>
      </c>
      <c r="S28" t="s">
        <v>358</v>
      </c>
      <c r="T28">
        <v>0</v>
      </c>
      <c r="U28">
        <v>0</v>
      </c>
      <c r="V28" t="s">
        <v>358</v>
      </c>
      <c r="W28">
        <v>1</v>
      </c>
      <c r="X28" s="6">
        <v>0</v>
      </c>
      <c r="Y28" s="3" t="s">
        <v>178</v>
      </c>
      <c r="Z28" t="s">
        <v>179</v>
      </c>
      <c r="AA28">
        <v>0</v>
      </c>
      <c r="AB28">
        <v>0</v>
      </c>
      <c r="AC28" t="s">
        <v>179</v>
      </c>
      <c r="AD28" t="s">
        <v>594</v>
      </c>
      <c r="AE28" s="6" t="s">
        <v>665</v>
      </c>
      <c r="AF28" t="s">
        <v>361</v>
      </c>
      <c r="AG28" t="s">
        <v>358</v>
      </c>
      <c r="AH28" t="s">
        <v>595</v>
      </c>
      <c r="AI28">
        <v>0</v>
      </c>
      <c r="AJ28" t="s">
        <v>183</v>
      </c>
      <c r="AK28" t="s">
        <v>596</v>
      </c>
      <c r="AL28" t="s">
        <v>666</v>
      </c>
    </row>
    <row r="29" spans="1:38" x14ac:dyDescent="0.45">
      <c r="A29" s="10"/>
      <c r="B29" s="14"/>
      <c r="C29" t="s">
        <v>448</v>
      </c>
      <c r="D29" s="3" t="s">
        <v>171</v>
      </c>
      <c r="E29" t="s">
        <v>172</v>
      </c>
      <c r="F29" t="s">
        <v>346</v>
      </c>
      <c r="G29" t="s">
        <v>346</v>
      </c>
      <c r="H29" t="s">
        <v>172</v>
      </c>
      <c r="I29" t="s">
        <v>347</v>
      </c>
      <c r="J29" s="6" t="s">
        <v>556</v>
      </c>
      <c r="K29" t="s">
        <v>362</v>
      </c>
      <c r="L29" t="s">
        <v>690</v>
      </c>
      <c r="M29" t="s">
        <v>363</v>
      </c>
      <c r="N29" t="s">
        <v>364</v>
      </c>
      <c r="O29" t="s">
        <v>365</v>
      </c>
      <c r="P29" t="s">
        <v>366</v>
      </c>
      <c r="Q29" t="s">
        <v>557</v>
      </c>
      <c r="R29" s="3" t="s">
        <v>351</v>
      </c>
      <c r="S29" t="s">
        <v>683</v>
      </c>
      <c r="T29" t="s">
        <v>352</v>
      </c>
      <c r="U29" t="s">
        <v>684</v>
      </c>
      <c r="V29" t="s">
        <v>683</v>
      </c>
      <c r="W29" t="s">
        <v>685</v>
      </c>
      <c r="X29" s="6" t="s">
        <v>686</v>
      </c>
      <c r="Y29" s="3" t="s">
        <v>49</v>
      </c>
      <c r="Z29">
        <v>0</v>
      </c>
      <c r="AA29" t="s">
        <v>687</v>
      </c>
      <c r="AB29" t="s">
        <v>687</v>
      </c>
      <c r="AC29">
        <v>0</v>
      </c>
      <c r="AD29" t="s">
        <v>353</v>
      </c>
      <c r="AE29" s="6" t="s">
        <v>516</v>
      </c>
      <c r="AF29" t="s">
        <v>184</v>
      </c>
      <c r="AG29" t="s">
        <v>602</v>
      </c>
      <c r="AH29" t="s">
        <v>367</v>
      </c>
      <c r="AI29" t="s">
        <v>368</v>
      </c>
      <c r="AJ29" t="s">
        <v>169</v>
      </c>
      <c r="AK29" t="s">
        <v>369</v>
      </c>
      <c r="AL29" t="s">
        <v>558</v>
      </c>
    </row>
    <row r="30" spans="1:38" x14ac:dyDescent="0.45">
      <c r="A30" s="10"/>
      <c r="B30" s="14"/>
      <c r="C30" t="s">
        <v>443</v>
      </c>
      <c r="D30" s="3" t="s">
        <v>185</v>
      </c>
      <c r="E30" t="s">
        <v>370</v>
      </c>
      <c r="F30" t="s">
        <v>371</v>
      </c>
      <c r="G30" t="s">
        <v>691</v>
      </c>
      <c r="H30" t="s">
        <v>370</v>
      </c>
      <c r="I30" t="s">
        <v>163</v>
      </c>
      <c r="J30" s="6" t="s">
        <v>692</v>
      </c>
      <c r="K30" t="s">
        <v>372</v>
      </c>
      <c r="L30" t="s">
        <v>693</v>
      </c>
      <c r="M30" t="s">
        <v>373</v>
      </c>
      <c r="N30" t="s">
        <v>680</v>
      </c>
      <c r="O30" t="s">
        <v>374</v>
      </c>
      <c r="P30" t="s">
        <v>166</v>
      </c>
      <c r="Q30" t="s">
        <v>694</v>
      </c>
      <c r="R30" s="3" t="s">
        <v>186</v>
      </c>
      <c r="S30" t="s">
        <v>695</v>
      </c>
      <c r="T30" t="s">
        <v>352</v>
      </c>
      <c r="U30" t="s">
        <v>684</v>
      </c>
      <c r="V30" t="s">
        <v>695</v>
      </c>
      <c r="W30" t="s">
        <v>167</v>
      </c>
      <c r="X30" s="6" t="s">
        <v>696</v>
      </c>
      <c r="Y30" s="3" t="s">
        <v>49</v>
      </c>
      <c r="Z30" t="s">
        <v>375</v>
      </c>
      <c r="AA30" t="s">
        <v>352</v>
      </c>
      <c r="AB30" t="s">
        <v>684</v>
      </c>
      <c r="AC30" t="s">
        <v>375</v>
      </c>
      <c r="AD30">
        <v>0</v>
      </c>
      <c r="AE30" s="6" t="s">
        <v>697</v>
      </c>
      <c r="AF30" t="s">
        <v>184</v>
      </c>
      <c r="AG30" t="s">
        <v>695</v>
      </c>
      <c r="AH30" t="s">
        <v>698</v>
      </c>
      <c r="AI30" t="s">
        <v>684</v>
      </c>
      <c r="AJ30" t="s">
        <v>376</v>
      </c>
      <c r="AK30" t="s">
        <v>169</v>
      </c>
      <c r="AL30" t="s">
        <v>699</v>
      </c>
    </row>
    <row r="31" spans="1:38" x14ac:dyDescent="0.45">
      <c r="A31" s="10"/>
      <c r="B31" s="15"/>
      <c r="C31" s="1" t="s">
        <v>451</v>
      </c>
      <c r="D31" s="5" t="s">
        <v>559</v>
      </c>
      <c r="E31" s="1" t="s">
        <v>560</v>
      </c>
      <c r="F31" s="1" t="s">
        <v>700</v>
      </c>
      <c r="G31" s="1" t="s">
        <v>701</v>
      </c>
      <c r="H31" s="1" t="s">
        <v>560</v>
      </c>
      <c r="I31" s="1" t="s">
        <v>702</v>
      </c>
      <c r="J31" s="8" t="s">
        <v>561</v>
      </c>
      <c r="K31" s="1" t="s">
        <v>703</v>
      </c>
      <c r="L31" s="1" t="s">
        <v>704</v>
      </c>
      <c r="M31" s="1" t="s">
        <v>705</v>
      </c>
      <c r="N31" s="1" t="s">
        <v>706</v>
      </c>
      <c r="O31" s="1" t="s">
        <v>562</v>
      </c>
      <c r="P31" s="1" t="s">
        <v>707</v>
      </c>
      <c r="Q31" s="1" t="s">
        <v>563</v>
      </c>
      <c r="R31" s="5" t="s">
        <v>708</v>
      </c>
      <c r="S31" s="1" t="s">
        <v>709</v>
      </c>
      <c r="T31" s="1" t="s">
        <v>710</v>
      </c>
      <c r="U31" s="1" t="s">
        <v>711</v>
      </c>
      <c r="V31" s="1" t="s">
        <v>709</v>
      </c>
      <c r="W31" s="1" t="s">
        <v>712</v>
      </c>
      <c r="X31" s="8" t="s">
        <v>713</v>
      </c>
      <c r="Y31" s="5" t="s">
        <v>517</v>
      </c>
      <c r="Z31" s="1" t="s">
        <v>518</v>
      </c>
      <c r="AA31" s="1" t="s">
        <v>710</v>
      </c>
      <c r="AB31" s="1" t="s">
        <v>711</v>
      </c>
      <c r="AC31" s="1" t="s">
        <v>518</v>
      </c>
      <c r="AD31" s="1" t="s">
        <v>714</v>
      </c>
      <c r="AE31" s="8">
        <v>0</v>
      </c>
      <c r="AF31" s="1" t="s">
        <v>715</v>
      </c>
      <c r="AG31" s="1" t="s">
        <v>709</v>
      </c>
      <c r="AH31" s="1" t="s">
        <v>716</v>
      </c>
      <c r="AI31" s="1" t="s">
        <v>711</v>
      </c>
      <c r="AJ31" s="1" t="s">
        <v>564</v>
      </c>
      <c r="AK31" s="1" t="s">
        <v>717</v>
      </c>
      <c r="AL31" s="1" t="s">
        <v>169</v>
      </c>
    </row>
    <row r="32" spans="1:38" x14ac:dyDescent="0.45">
      <c r="A32" s="10"/>
      <c r="B32" s="14" t="s">
        <v>25</v>
      </c>
      <c r="C32" t="s">
        <v>16</v>
      </c>
      <c r="D32" s="3" t="s">
        <v>187</v>
      </c>
      <c r="E32" t="s">
        <v>377</v>
      </c>
      <c r="F32" t="s">
        <v>603</v>
      </c>
      <c r="G32" t="s">
        <v>378</v>
      </c>
      <c r="H32" t="s">
        <v>379</v>
      </c>
      <c r="I32" t="s">
        <v>380</v>
      </c>
      <c r="J32" s="6" t="s">
        <v>565</v>
      </c>
      <c r="K32" t="s">
        <v>79</v>
      </c>
      <c r="L32" t="s">
        <v>718</v>
      </c>
      <c r="M32" t="s">
        <v>80</v>
      </c>
      <c r="N32" t="s">
        <v>718</v>
      </c>
      <c r="O32" t="s">
        <v>80</v>
      </c>
      <c r="P32" t="s">
        <v>81</v>
      </c>
      <c r="Q32" t="s">
        <v>519</v>
      </c>
      <c r="R32" s="3" t="s">
        <v>82</v>
      </c>
      <c r="S32" t="s">
        <v>381</v>
      </c>
      <c r="T32" t="s">
        <v>604</v>
      </c>
      <c r="U32" t="s">
        <v>381</v>
      </c>
      <c r="V32" t="s">
        <v>604</v>
      </c>
      <c r="W32" t="s">
        <v>83</v>
      </c>
      <c r="X32" s="6" t="s">
        <v>719</v>
      </c>
      <c r="Y32" s="3" t="s">
        <v>188</v>
      </c>
      <c r="Z32" t="s">
        <v>382</v>
      </c>
      <c r="AA32" t="s">
        <v>605</v>
      </c>
      <c r="AB32" t="s">
        <v>383</v>
      </c>
      <c r="AC32" t="s">
        <v>189</v>
      </c>
      <c r="AD32" t="s">
        <v>189</v>
      </c>
      <c r="AE32" s="6" t="s">
        <v>566</v>
      </c>
      <c r="AF32">
        <v>0</v>
      </c>
      <c r="AG32" t="s">
        <v>84</v>
      </c>
      <c r="AH32" t="s">
        <v>47</v>
      </c>
      <c r="AI32" t="s">
        <v>84</v>
      </c>
      <c r="AJ32" t="s">
        <v>47</v>
      </c>
      <c r="AK32" t="s">
        <v>47</v>
      </c>
      <c r="AL32" t="s">
        <v>515</v>
      </c>
    </row>
    <row r="33" spans="1:38" x14ac:dyDescent="0.45">
      <c r="A33" s="10"/>
      <c r="B33" s="14"/>
      <c r="C33" t="s">
        <v>17</v>
      </c>
      <c r="D33" s="3" t="s">
        <v>190</v>
      </c>
      <c r="E33" t="s">
        <v>156</v>
      </c>
      <c r="F33" t="s">
        <v>384</v>
      </c>
      <c r="G33" t="s">
        <v>157</v>
      </c>
      <c r="H33" t="s">
        <v>191</v>
      </c>
      <c r="I33" t="s">
        <v>158</v>
      </c>
      <c r="J33" s="6" t="s">
        <v>546</v>
      </c>
      <c r="K33" t="s">
        <v>85</v>
      </c>
      <c r="L33" t="s">
        <v>64</v>
      </c>
      <c r="M33" t="s">
        <v>86</v>
      </c>
      <c r="N33" t="s">
        <v>64</v>
      </c>
      <c r="O33" t="s">
        <v>86</v>
      </c>
      <c r="P33" t="s">
        <v>323</v>
      </c>
      <c r="Q33" t="s">
        <v>323</v>
      </c>
      <c r="R33" s="3" t="s">
        <v>87</v>
      </c>
      <c r="S33">
        <v>0</v>
      </c>
      <c r="T33" t="s">
        <v>385</v>
      </c>
      <c r="U33">
        <v>0</v>
      </c>
      <c r="V33" t="s">
        <v>385</v>
      </c>
      <c r="W33">
        <v>1</v>
      </c>
      <c r="X33" s="6">
        <v>0</v>
      </c>
      <c r="Y33" s="3" t="s">
        <v>386</v>
      </c>
      <c r="Z33" t="s">
        <v>589</v>
      </c>
      <c r="AA33" t="s">
        <v>192</v>
      </c>
      <c r="AB33" t="s">
        <v>159</v>
      </c>
      <c r="AC33" t="s">
        <v>606</v>
      </c>
      <c r="AD33" t="s">
        <v>662</v>
      </c>
      <c r="AE33" s="6" t="s">
        <v>590</v>
      </c>
      <c r="AF33" t="s">
        <v>88</v>
      </c>
      <c r="AG33">
        <v>0</v>
      </c>
      <c r="AH33" t="s">
        <v>89</v>
      </c>
      <c r="AI33">
        <v>0</v>
      </c>
      <c r="AJ33" t="s">
        <v>89</v>
      </c>
      <c r="AK33" t="s">
        <v>72</v>
      </c>
      <c r="AL33" t="s">
        <v>507</v>
      </c>
    </row>
    <row r="34" spans="1:38" x14ac:dyDescent="0.45">
      <c r="A34" s="10"/>
      <c r="B34" s="14"/>
      <c r="C34" t="s">
        <v>18</v>
      </c>
      <c r="D34" s="3" t="s">
        <v>720</v>
      </c>
      <c r="E34" t="s">
        <v>387</v>
      </c>
      <c r="F34" t="s">
        <v>721</v>
      </c>
      <c r="G34" t="s">
        <v>722</v>
      </c>
      <c r="H34" t="s">
        <v>723</v>
      </c>
      <c r="I34" t="s">
        <v>724</v>
      </c>
      <c r="J34" s="6" t="s">
        <v>725</v>
      </c>
      <c r="K34" t="s">
        <v>90</v>
      </c>
      <c r="L34" t="s">
        <v>388</v>
      </c>
      <c r="M34" t="s">
        <v>91</v>
      </c>
      <c r="N34" t="s">
        <v>388</v>
      </c>
      <c r="O34" t="s">
        <v>91</v>
      </c>
      <c r="P34" t="s">
        <v>389</v>
      </c>
      <c r="Q34" t="s">
        <v>520</v>
      </c>
      <c r="R34" s="3" t="s">
        <v>726</v>
      </c>
      <c r="S34" t="s">
        <v>390</v>
      </c>
      <c r="T34" t="s">
        <v>727</v>
      </c>
      <c r="U34" t="s">
        <v>728</v>
      </c>
      <c r="V34" t="s">
        <v>727</v>
      </c>
      <c r="W34" t="s">
        <v>729</v>
      </c>
      <c r="X34" s="6" t="s">
        <v>730</v>
      </c>
      <c r="Y34" s="3" t="s">
        <v>731</v>
      </c>
      <c r="Z34" t="s">
        <v>391</v>
      </c>
      <c r="AA34" t="s">
        <v>727</v>
      </c>
      <c r="AB34" t="s">
        <v>728</v>
      </c>
      <c r="AC34" t="s">
        <v>732</v>
      </c>
      <c r="AD34" t="s">
        <v>733</v>
      </c>
      <c r="AE34" s="6" t="s">
        <v>734</v>
      </c>
      <c r="AF34" t="s">
        <v>49</v>
      </c>
      <c r="AG34" t="s">
        <v>735</v>
      </c>
      <c r="AH34">
        <v>0</v>
      </c>
      <c r="AI34" t="s">
        <v>735</v>
      </c>
      <c r="AJ34">
        <v>0</v>
      </c>
      <c r="AK34" t="s">
        <v>353</v>
      </c>
      <c r="AL34" t="s">
        <v>516</v>
      </c>
    </row>
    <row r="35" spans="1:38" x14ac:dyDescent="0.45">
      <c r="A35" s="10"/>
      <c r="B35" s="14"/>
      <c r="C35" t="s">
        <v>19</v>
      </c>
      <c r="D35" s="3" t="s">
        <v>193</v>
      </c>
      <c r="E35" t="s">
        <v>161</v>
      </c>
      <c r="F35" t="s">
        <v>392</v>
      </c>
      <c r="G35" t="s">
        <v>149</v>
      </c>
      <c r="H35" t="s">
        <v>194</v>
      </c>
      <c r="I35" t="s">
        <v>664</v>
      </c>
      <c r="J35" s="6" t="s">
        <v>664</v>
      </c>
      <c r="K35" t="s">
        <v>85</v>
      </c>
      <c r="L35" t="s">
        <v>64</v>
      </c>
      <c r="M35" t="s">
        <v>86</v>
      </c>
      <c r="N35" t="s">
        <v>64</v>
      </c>
      <c r="O35" t="s">
        <v>86</v>
      </c>
      <c r="P35" t="s">
        <v>323</v>
      </c>
      <c r="Q35" t="s">
        <v>323</v>
      </c>
      <c r="R35" s="3" t="s">
        <v>87</v>
      </c>
      <c r="S35">
        <v>0</v>
      </c>
      <c r="T35" t="s">
        <v>385</v>
      </c>
      <c r="U35">
        <v>0</v>
      </c>
      <c r="V35" t="s">
        <v>385</v>
      </c>
      <c r="W35">
        <v>1</v>
      </c>
      <c r="X35" s="6">
        <v>0</v>
      </c>
      <c r="Y35" s="3" t="s">
        <v>393</v>
      </c>
      <c r="Z35" t="s">
        <v>593</v>
      </c>
      <c r="AA35" t="s">
        <v>385</v>
      </c>
      <c r="AB35">
        <v>0</v>
      </c>
      <c r="AC35" t="s">
        <v>195</v>
      </c>
      <c r="AD35" t="s">
        <v>594</v>
      </c>
      <c r="AE35" s="6" t="s">
        <v>665</v>
      </c>
      <c r="AF35" t="s">
        <v>88</v>
      </c>
      <c r="AG35">
        <v>0</v>
      </c>
      <c r="AH35" t="s">
        <v>89</v>
      </c>
      <c r="AI35">
        <v>0</v>
      </c>
      <c r="AJ35" t="s">
        <v>89</v>
      </c>
      <c r="AK35" t="s">
        <v>596</v>
      </c>
      <c r="AL35" t="s">
        <v>666</v>
      </c>
    </row>
    <row r="36" spans="1:38" x14ac:dyDescent="0.45">
      <c r="A36" s="10"/>
      <c r="B36" s="14"/>
      <c r="C36" t="s">
        <v>449</v>
      </c>
      <c r="D36" s="3" t="s">
        <v>394</v>
      </c>
      <c r="E36" t="s">
        <v>395</v>
      </c>
      <c r="F36" t="s">
        <v>736</v>
      </c>
      <c r="G36" t="s">
        <v>396</v>
      </c>
      <c r="H36" t="s">
        <v>397</v>
      </c>
      <c r="I36" t="s">
        <v>398</v>
      </c>
      <c r="J36" s="6" t="s">
        <v>567</v>
      </c>
      <c r="K36" t="s">
        <v>90</v>
      </c>
      <c r="L36" t="s">
        <v>388</v>
      </c>
      <c r="M36" t="s">
        <v>91</v>
      </c>
      <c r="N36" t="s">
        <v>388</v>
      </c>
      <c r="O36" t="s">
        <v>91</v>
      </c>
      <c r="P36" t="s">
        <v>389</v>
      </c>
      <c r="Q36" t="s">
        <v>520</v>
      </c>
      <c r="R36" s="3" t="s">
        <v>726</v>
      </c>
      <c r="S36" t="s">
        <v>390</v>
      </c>
      <c r="T36" t="s">
        <v>727</v>
      </c>
      <c r="U36" t="s">
        <v>728</v>
      </c>
      <c r="V36" t="s">
        <v>727</v>
      </c>
      <c r="W36" t="s">
        <v>729</v>
      </c>
      <c r="X36" s="6" t="s">
        <v>730</v>
      </c>
      <c r="Y36" s="3" t="s">
        <v>196</v>
      </c>
      <c r="Z36" t="s">
        <v>737</v>
      </c>
      <c r="AA36" t="s">
        <v>607</v>
      </c>
      <c r="AB36" t="s">
        <v>399</v>
      </c>
      <c r="AC36" t="s">
        <v>188</v>
      </c>
      <c r="AD36" t="s">
        <v>400</v>
      </c>
      <c r="AE36" s="6" t="s">
        <v>568</v>
      </c>
      <c r="AF36" t="s">
        <v>49</v>
      </c>
      <c r="AG36" t="s">
        <v>735</v>
      </c>
      <c r="AH36">
        <v>0</v>
      </c>
      <c r="AI36" t="s">
        <v>735</v>
      </c>
      <c r="AJ36">
        <v>0</v>
      </c>
      <c r="AK36" t="s">
        <v>353</v>
      </c>
      <c r="AL36" t="s">
        <v>516</v>
      </c>
    </row>
    <row r="37" spans="1:38" x14ac:dyDescent="0.45">
      <c r="A37" s="10"/>
      <c r="B37" s="14"/>
      <c r="C37" t="s">
        <v>444</v>
      </c>
      <c r="D37" s="3" t="s">
        <v>401</v>
      </c>
      <c r="E37" t="s">
        <v>402</v>
      </c>
      <c r="F37" t="s">
        <v>738</v>
      </c>
      <c r="G37" t="s">
        <v>722</v>
      </c>
      <c r="H37" t="s">
        <v>403</v>
      </c>
      <c r="I37" t="s">
        <v>187</v>
      </c>
      <c r="J37" s="6" t="s">
        <v>739</v>
      </c>
      <c r="K37" t="s">
        <v>92</v>
      </c>
      <c r="L37" t="s">
        <v>740</v>
      </c>
      <c r="M37" t="s">
        <v>404</v>
      </c>
      <c r="N37" t="s">
        <v>741</v>
      </c>
      <c r="O37" t="s">
        <v>404</v>
      </c>
      <c r="P37" t="s">
        <v>79</v>
      </c>
      <c r="Q37" t="s">
        <v>742</v>
      </c>
      <c r="R37" s="3" t="s">
        <v>93</v>
      </c>
      <c r="S37" t="s">
        <v>390</v>
      </c>
      <c r="T37" t="s">
        <v>743</v>
      </c>
      <c r="U37" t="s">
        <v>728</v>
      </c>
      <c r="V37" t="s">
        <v>743</v>
      </c>
      <c r="W37" t="s">
        <v>82</v>
      </c>
      <c r="X37" s="6" t="s">
        <v>744</v>
      </c>
      <c r="Y37" s="3" t="s">
        <v>196</v>
      </c>
      <c r="Z37" t="s">
        <v>745</v>
      </c>
      <c r="AA37" t="s">
        <v>743</v>
      </c>
      <c r="AB37" t="s">
        <v>728</v>
      </c>
      <c r="AC37" t="s">
        <v>405</v>
      </c>
      <c r="AD37" t="s">
        <v>188</v>
      </c>
      <c r="AE37" s="6" t="s">
        <v>746</v>
      </c>
      <c r="AF37" t="s">
        <v>49</v>
      </c>
      <c r="AG37" t="s">
        <v>390</v>
      </c>
      <c r="AH37" t="s">
        <v>375</v>
      </c>
      <c r="AI37" t="s">
        <v>728</v>
      </c>
      <c r="AJ37" t="s">
        <v>375</v>
      </c>
      <c r="AK37">
        <v>0</v>
      </c>
      <c r="AL37" t="s">
        <v>697</v>
      </c>
    </row>
    <row r="38" spans="1:38" x14ac:dyDescent="0.45">
      <c r="A38" s="10"/>
      <c r="B38" s="14"/>
      <c r="C38" t="s">
        <v>450</v>
      </c>
      <c r="D38" s="3" t="s">
        <v>569</v>
      </c>
      <c r="E38" t="s">
        <v>747</v>
      </c>
      <c r="F38" t="s">
        <v>748</v>
      </c>
      <c r="G38" t="s">
        <v>749</v>
      </c>
      <c r="H38" t="s">
        <v>570</v>
      </c>
      <c r="I38" t="s">
        <v>750</v>
      </c>
      <c r="J38" s="6" t="s">
        <v>571</v>
      </c>
      <c r="K38" t="s">
        <v>521</v>
      </c>
      <c r="L38" t="s">
        <v>751</v>
      </c>
      <c r="M38" t="s">
        <v>522</v>
      </c>
      <c r="N38" t="s">
        <v>752</v>
      </c>
      <c r="O38" t="s">
        <v>522</v>
      </c>
      <c r="P38" t="s">
        <v>753</v>
      </c>
      <c r="Q38" t="s">
        <v>523</v>
      </c>
      <c r="R38" s="3" t="s">
        <v>754</v>
      </c>
      <c r="S38" t="s">
        <v>755</v>
      </c>
      <c r="T38" t="s">
        <v>756</v>
      </c>
      <c r="U38" t="s">
        <v>757</v>
      </c>
      <c r="V38" t="s">
        <v>756</v>
      </c>
      <c r="W38" t="s">
        <v>758</v>
      </c>
      <c r="X38" s="6" t="s">
        <v>759</v>
      </c>
      <c r="Y38" s="3" t="s">
        <v>760</v>
      </c>
      <c r="Z38" t="s">
        <v>761</v>
      </c>
      <c r="AA38" t="s">
        <v>756</v>
      </c>
      <c r="AB38" t="s">
        <v>757</v>
      </c>
      <c r="AC38" t="s">
        <v>572</v>
      </c>
      <c r="AD38" t="s">
        <v>762</v>
      </c>
      <c r="AE38" s="6" t="s">
        <v>188</v>
      </c>
      <c r="AF38" t="s">
        <v>517</v>
      </c>
      <c r="AG38" t="s">
        <v>755</v>
      </c>
      <c r="AH38" t="s">
        <v>518</v>
      </c>
      <c r="AI38" t="s">
        <v>757</v>
      </c>
      <c r="AJ38" t="s">
        <v>518</v>
      </c>
      <c r="AK38" t="s">
        <v>714</v>
      </c>
      <c r="AL38">
        <v>0</v>
      </c>
    </row>
    <row r="40" spans="1:38" x14ac:dyDescent="0.45">
      <c r="A40" t="s">
        <v>764</v>
      </c>
    </row>
    <row r="41" spans="1:38" x14ac:dyDescent="0.45">
      <c r="A41" t="s">
        <v>765</v>
      </c>
    </row>
    <row r="42" spans="1:38" x14ac:dyDescent="0.45">
      <c r="A42" t="s">
        <v>766</v>
      </c>
    </row>
    <row r="43" spans="1:38" x14ac:dyDescent="0.45">
      <c r="A43" t="s">
        <v>767</v>
      </c>
    </row>
    <row r="44" spans="1:38" x14ac:dyDescent="0.45">
      <c r="A44" t="s">
        <v>775</v>
      </c>
    </row>
    <row r="45" spans="1:38" x14ac:dyDescent="0.45">
      <c r="A45" t="s">
        <v>768</v>
      </c>
    </row>
    <row r="46" spans="1:38" x14ac:dyDescent="0.45">
      <c r="A46" t="s">
        <v>769</v>
      </c>
    </row>
    <row r="47" spans="1:38" x14ac:dyDescent="0.45">
      <c r="A47" t="s">
        <v>773</v>
      </c>
    </row>
    <row r="48" spans="1:38" x14ac:dyDescent="0.45">
      <c r="A48" t="s">
        <v>774</v>
      </c>
    </row>
    <row r="50" spans="1:1" x14ac:dyDescent="0.45">
      <c r="A50" t="s">
        <v>770</v>
      </c>
    </row>
    <row r="51" spans="1:1" x14ac:dyDescent="0.45">
      <c r="A51" t="s">
        <v>776</v>
      </c>
    </row>
    <row r="52" spans="1:1" x14ac:dyDescent="0.45">
      <c r="A52" s="9" t="s">
        <v>771</v>
      </c>
    </row>
    <row r="53" spans="1:1" x14ac:dyDescent="0.45">
      <c r="A53" t="s">
        <v>772</v>
      </c>
    </row>
  </sheetData>
  <mergeCells count="12">
    <mergeCell ref="A4:A38"/>
    <mergeCell ref="B4:B10"/>
    <mergeCell ref="B11:B17"/>
    <mergeCell ref="B18:B24"/>
    <mergeCell ref="B25:B31"/>
    <mergeCell ref="B32:B38"/>
    <mergeCell ref="D1:AL1"/>
    <mergeCell ref="D2:J2"/>
    <mergeCell ref="K2:Q2"/>
    <mergeCell ref="R2:X2"/>
    <mergeCell ref="Y2:AE2"/>
    <mergeCell ref="AF2:AL2"/>
  </mergeCells>
  <conditionalFormatting sqref="D4:AL38">
    <cfRule type="cellIs" dxfId="5" priority="101" operator="equal">
      <formula>0</formula>
    </cfRule>
    <cfRule type="cellIs" dxfId="4" priority="102" operator="equal">
      <formula>1</formula>
    </cfRule>
    <cfRule type="cellIs" dxfId="3" priority="103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69438-A0DA-4B03-8584-659C58B0E8E9}">
  <dimension ref="A1:AL5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RowHeight="14.25" x14ac:dyDescent="0.45"/>
  <cols>
    <col min="6" max="6" width="8.86328125" customWidth="1"/>
    <col min="8" max="8" width="8.86328125" customWidth="1"/>
    <col min="12" max="12" width="9.1328125" customWidth="1"/>
    <col min="13" max="13" width="8.86328125" customWidth="1"/>
    <col min="15" max="15" width="8.86328125" customWidth="1"/>
    <col min="20" max="20" width="8.86328125" customWidth="1"/>
    <col min="22" max="22" width="8.86328125" customWidth="1"/>
    <col min="25" max="26" width="9.1328125" customWidth="1"/>
    <col min="27" max="27" width="8.86328125" customWidth="1"/>
    <col min="28" max="28" width="9.1328125" customWidth="1"/>
    <col min="29" max="29" width="8.86328125" customWidth="1"/>
    <col min="30" max="33" width="9.1328125" customWidth="1"/>
    <col min="34" max="34" width="8.86328125" customWidth="1"/>
    <col min="35" max="35" width="9.1328125" customWidth="1"/>
    <col min="36" max="36" width="8.86328125" customWidth="1"/>
    <col min="37" max="37" width="9.1328125" customWidth="1"/>
  </cols>
  <sheetData>
    <row r="1" spans="1:38" x14ac:dyDescent="0.45">
      <c r="D1" s="16" t="s">
        <v>20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</row>
    <row r="2" spans="1:38" x14ac:dyDescent="0.45">
      <c r="D2" s="17" t="s">
        <v>21</v>
      </c>
      <c r="E2" s="16"/>
      <c r="F2" s="16"/>
      <c r="G2" s="16"/>
      <c r="H2" s="16"/>
      <c r="I2" s="16"/>
      <c r="J2" s="18"/>
      <c r="K2" s="16" t="s">
        <v>22</v>
      </c>
      <c r="L2" s="16"/>
      <c r="M2" s="16"/>
      <c r="N2" s="16"/>
      <c r="O2" s="16"/>
      <c r="P2" s="16"/>
      <c r="Q2" s="16"/>
      <c r="R2" s="17" t="s">
        <v>23</v>
      </c>
      <c r="S2" s="16"/>
      <c r="T2" s="16"/>
      <c r="U2" s="16"/>
      <c r="V2" s="16"/>
      <c r="W2" s="16"/>
      <c r="X2" s="18"/>
      <c r="Y2" s="17" t="s">
        <v>24</v>
      </c>
      <c r="Z2" s="16"/>
      <c r="AA2" s="16"/>
      <c r="AB2" s="16"/>
      <c r="AC2" s="16"/>
      <c r="AD2" s="16"/>
      <c r="AE2" s="18"/>
      <c r="AF2" s="16" t="s">
        <v>25</v>
      </c>
      <c r="AG2" s="16"/>
      <c r="AH2" s="16"/>
      <c r="AI2" s="16"/>
      <c r="AJ2" s="16"/>
      <c r="AK2" s="16"/>
      <c r="AL2" s="16"/>
    </row>
    <row r="3" spans="1:38" x14ac:dyDescent="0.45">
      <c r="D3" s="3" t="s">
        <v>0</v>
      </c>
      <c r="E3" t="s">
        <v>1</v>
      </c>
      <c r="F3" t="s">
        <v>2</v>
      </c>
      <c r="G3" t="s">
        <v>3</v>
      </c>
      <c r="H3" t="s">
        <v>445</v>
      </c>
      <c r="I3" t="s">
        <v>440</v>
      </c>
      <c r="J3" s="6" t="s">
        <v>454</v>
      </c>
      <c r="K3" t="s">
        <v>4</v>
      </c>
      <c r="L3" t="s">
        <v>5</v>
      </c>
      <c r="M3" t="s">
        <v>6</v>
      </c>
      <c r="N3" t="s">
        <v>7</v>
      </c>
      <c r="O3" t="s">
        <v>446</v>
      </c>
      <c r="P3" t="s">
        <v>441</v>
      </c>
      <c r="Q3" t="s">
        <v>453</v>
      </c>
      <c r="R3" s="3" t="s">
        <v>8</v>
      </c>
      <c r="S3" t="s">
        <v>9</v>
      </c>
      <c r="T3" t="s">
        <v>10</v>
      </c>
      <c r="U3" t="s">
        <v>11</v>
      </c>
      <c r="V3" t="s">
        <v>447</v>
      </c>
      <c r="W3" t="s">
        <v>442</v>
      </c>
      <c r="X3" s="6" t="s">
        <v>452</v>
      </c>
      <c r="Y3" s="3" t="s">
        <v>12</v>
      </c>
      <c r="Z3" t="s">
        <v>13</v>
      </c>
      <c r="AA3" t="s">
        <v>14</v>
      </c>
      <c r="AB3" t="s">
        <v>15</v>
      </c>
      <c r="AC3" t="s">
        <v>448</v>
      </c>
      <c r="AD3" t="s">
        <v>443</v>
      </c>
      <c r="AE3" s="6" t="s">
        <v>451</v>
      </c>
      <c r="AF3" t="s">
        <v>16</v>
      </c>
      <c r="AG3" t="s">
        <v>17</v>
      </c>
      <c r="AH3" t="s">
        <v>18</v>
      </c>
      <c r="AI3" t="s">
        <v>19</v>
      </c>
      <c r="AJ3" t="s">
        <v>449</v>
      </c>
      <c r="AK3" t="s">
        <v>444</v>
      </c>
      <c r="AL3" t="s">
        <v>450</v>
      </c>
    </row>
    <row r="4" spans="1:38" x14ac:dyDescent="0.45">
      <c r="A4" s="10" t="s">
        <v>26</v>
      </c>
      <c r="B4" s="11" t="s">
        <v>21</v>
      </c>
      <c r="C4" s="2" t="s">
        <v>0</v>
      </c>
      <c r="D4" s="4">
        <v>0</v>
      </c>
      <c r="E4" s="2">
        <v>0</v>
      </c>
      <c r="F4" s="2">
        <v>-1</v>
      </c>
      <c r="G4" s="2">
        <v>-1</v>
      </c>
      <c r="H4" s="2">
        <v>0</v>
      </c>
      <c r="I4" s="2">
        <v>-1</v>
      </c>
      <c r="J4" s="7">
        <v>-1</v>
      </c>
      <c r="K4" s="2" t="s">
        <v>584</v>
      </c>
      <c r="L4" s="2" t="s">
        <v>197</v>
      </c>
      <c r="M4" s="2" t="s">
        <v>584</v>
      </c>
      <c r="N4" s="2" t="s">
        <v>197</v>
      </c>
      <c r="O4" s="2" t="s">
        <v>584</v>
      </c>
      <c r="P4" s="2" t="s">
        <v>406</v>
      </c>
      <c r="Q4" s="2" t="s">
        <v>406</v>
      </c>
      <c r="R4" s="4" t="s">
        <v>585</v>
      </c>
      <c r="S4" s="2" t="s">
        <v>198</v>
      </c>
      <c r="T4" s="2" t="s">
        <v>198</v>
      </c>
      <c r="U4" s="2" t="s">
        <v>198</v>
      </c>
      <c r="V4" s="2" t="s">
        <v>198</v>
      </c>
      <c r="W4" s="2" t="s">
        <v>407</v>
      </c>
      <c r="X4" s="7" t="s">
        <v>198</v>
      </c>
      <c r="Y4" s="4" t="s">
        <v>199</v>
      </c>
      <c r="Z4" s="2" t="s">
        <v>200</v>
      </c>
      <c r="AA4" s="2" t="s">
        <v>198</v>
      </c>
      <c r="AB4" s="2" t="s">
        <v>198</v>
      </c>
      <c r="AC4" s="2" t="s">
        <v>200</v>
      </c>
      <c r="AD4" s="2" t="s">
        <v>200</v>
      </c>
      <c r="AE4" s="7" t="s">
        <v>586</v>
      </c>
      <c r="AF4" s="2" t="s">
        <v>201</v>
      </c>
      <c r="AG4" s="2" t="s">
        <v>198</v>
      </c>
      <c r="AH4" s="2" t="s">
        <v>408</v>
      </c>
      <c r="AI4" s="2" t="s">
        <v>198</v>
      </c>
      <c r="AJ4" s="2" t="s">
        <v>408</v>
      </c>
      <c r="AK4" s="2" t="s">
        <v>408</v>
      </c>
      <c r="AL4" s="2" t="s">
        <v>462</v>
      </c>
    </row>
    <row r="5" spans="1:38" x14ac:dyDescent="0.45">
      <c r="A5" s="10"/>
      <c r="B5" s="10"/>
      <c r="C5" t="s">
        <v>1</v>
      </c>
      <c r="D5" s="3">
        <v>0</v>
      </c>
      <c r="E5">
        <v>0</v>
      </c>
      <c r="F5">
        <v>-1</v>
      </c>
      <c r="G5">
        <v>-1</v>
      </c>
      <c r="H5">
        <v>0</v>
      </c>
      <c r="I5">
        <v>-1</v>
      </c>
      <c r="J5" s="6">
        <v>-1</v>
      </c>
      <c r="K5" t="s">
        <v>584</v>
      </c>
      <c r="L5" t="s">
        <v>197</v>
      </c>
      <c r="M5" t="s">
        <v>584</v>
      </c>
      <c r="N5" t="s">
        <v>197</v>
      </c>
      <c r="O5" t="s">
        <v>584</v>
      </c>
      <c r="P5" t="s">
        <v>406</v>
      </c>
      <c r="Q5" t="s">
        <v>406</v>
      </c>
      <c r="R5" s="3" t="s">
        <v>585</v>
      </c>
      <c r="S5" t="s">
        <v>198</v>
      </c>
      <c r="T5" t="s">
        <v>198</v>
      </c>
      <c r="U5" t="s">
        <v>198</v>
      </c>
      <c r="V5" t="s">
        <v>198</v>
      </c>
      <c r="W5" t="s">
        <v>407</v>
      </c>
      <c r="X5" s="6" t="s">
        <v>198</v>
      </c>
      <c r="Y5" s="3" t="s">
        <v>199</v>
      </c>
      <c r="Z5" t="s">
        <v>200</v>
      </c>
      <c r="AA5" t="s">
        <v>198</v>
      </c>
      <c r="AB5" t="s">
        <v>198</v>
      </c>
      <c r="AC5" t="s">
        <v>200</v>
      </c>
      <c r="AD5" t="s">
        <v>200</v>
      </c>
      <c r="AE5" s="6" t="s">
        <v>586</v>
      </c>
      <c r="AF5" t="s">
        <v>201</v>
      </c>
      <c r="AG5" t="s">
        <v>198</v>
      </c>
      <c r="AH5" t="s">
        <v>408</v>
      </c>
      <c r="AI5" t="s">
        <v>198</v>
      </c>
      <c r="AJ5" t="s">
        <v>408</v>
      </c>
      <c r="AK5" t="s">
        <v>408</v>
      </c>
      <c r="AL5" t="s">
        <v>462</v>
      </c>
    </row>
    <row r="6" spans="1:38" x14ac:dyDescent="0.45">
      <c r="A6" s="10"/>
      <c r="B6" s="10"/>
      <c r="C6" t="s">
        <v>2</v>
      </c>
      <c r="D6" s="3">
        <v>1</v>
      </c>
      <c r="E6">
        <v>1</v>
      </c>
      <c r="F6">
        <v>0</v>
      </c>
      <c r="G6">
        <v>0</v>
      </c>
      <c r="H6">
        <v>1</v>
      </c>
      <c r="I6">
        <v>1</v>
      </c>
      <c r="J6" s="6">
        <v>1</v>
      </c>
      <c r="K6" t="s">
        <v>202</v>
      </c>
      <c r="L6" t="s">
        <v>584</v>
      </c>
      <c r="M6" t="s">
        <v>202</v>
      </c>
      <c r="N6" t="s">
        <v>584</v>
      </c>
      <c r="O6" t="s">
        <v>202</v>
      </c>
      <c r="P6" t="s">
        <v>409</v>
      </c>
      <c r="Q6" t="s">
        <v>409</v>
      </c>
      <c r="R6" s="3" t="s">
        <v>203</v>
      </c>
      <c r="S6" t="s">
        <v>585</v>
      </c>
      <c r="T6" t="s">
        <v>585</v>
      </c>
      <c r="U6" t="s">
        <v>585</v>
      </c>
      <c r="V6" t="s">
        <v>585</v>
      </c>
      <c r="W6" t="s">
        <v>410</v>
      </c>
      <c r="X6" s="6" t="s">
        <v>585</v>
      </c>
      <c r="Y6" s="3" t="s">
        <v>204</v>
      </c>
      <c r="Z6" t="s">
        <v>411</v>
      </c>
      <c r="AA6" t="s">
        <v>585</v>
      </c>
      <c r="AB6" t="s">
        <v>585</v>
      </c>
      <c r="AC6" t="s">
        <v>411</v>
      </c>
      <c r="AD6" t="s">
        <v>411</v>
      </c>
      <c r="AE6" s="6" t="s">
        <v>587</v>
      </c>
      <c r="AF6" t="s">
        <v>205</v>
      </c>
      <c r="AG6" t="s">
        <v>585</v>
      </c>
      <c r="AH6" t="s">
        <v>412</v>
      </c>
      <c r="AI6" t="s">
        <v>585</v>
      </c>
      <c r="AJ6" t="s">
        <v>412</v>
      </c>
      <c r="AK6" t="s">
        <v>412</v>
      </c>
      <c r="AL6" t="s">
        <v>463</v>
      </c>
    </row>
    <row r="7" spans="1:38" x14ac:dyDescent="0.45">
      <c r="A7" s="10"/>
      <c r="B7" s="10"/>
      <c r="C7" t="s">
        <v>3</v>
      </c>
      <c r="D7" s="3">
        <v>1</v>
      </c>
      <c r="E7">
        <v>1</v>
      </c>
      <c r="F7">
        <v>0</v>
      </c>
      <c r="G7">
        <v>0</v>
      </c>
      <c r="H7">
        <v>1</v>
      </c>
      <c r="I7">
        <v>1</v>
      </c>
      <c r="J7" s="6">
        <v>1</v>
      </c>
      <c r="K7" t="s">
        <v>202</v>
      </c>
      <c r="L7" t="s">
        <v>584</v>
      </c>
      <c r="M7" t="s">
        <v>202</v>
      </c>
      <c r="N7" t="s">
        <v>584</v>
      </c>
      <c r="O7" t="s">
        <v>202</v>
      </c>
      <c r="P7" t="s">
        <v>409</v>
      </c>
      <c r="Q7" t="s">
        <v>409</v>
      </c>
      <c r="R7" s="3" t="s">
        <v>203</v>
      </c>
      <c r="S7" t="s">
        <v>585</v>
      </c>
      <c r="T7" t="s">
        <v>585</v>
      </c>
      <c r="U7" t="s">
        <v>585</v>
      </c>
      <c r="V7" t="s">
        <v>585</v>
      </c>
      <c r="W7" t="s">
        <v>410</v>
      </c>
      <c r="X7" s="6" t="s">
        <v>585</v>
      </c>
      <c r="Y7" s="3" t="s">
        <v>204</v>
      </c>
      <c r="Z7" t="s">
        <v>411</v>
      </c>
      <c r="AA7" t="s">
        <v>585</v>
      </c>
      <c r="AB7" t="s">
        <v>585</v>
      </c>
      <c r="AC7" t="s">
        <v>411</v>
      </c>
      <c r="AD7" t="s">
        <v>411</v>
      </c>
      <c r="AE7" s="6" t="s">
        <v>587</v>
      </c>
      <c r="AF7" t="s">
        <v>205</v>
      </c>
      <c r="AG7" t="s">
        <v>585</v>
      </c>
      <c r="AH7" t="s">
        <v>412</v>
      </c>
      <c r="AI7" t="s">
        <v>585</v>
      </c>
      <c r="AJ7" t="s">
        <v>412</v>
      </c>
      <c r="AK7" t="s">
        <v>412</v>
      </c>
      <c r="AL7" t="s">
        <v>463</v>
      </c>
    </row>
    <row r="8" spans="1:38" x14ac:dyDescent="0.45">
      <c r="A8" s="10"/>
      <c r="B8" s="10"/>
      <c r="C8" t="s">
        <v>445</v>
      </c>
      <c r="D8" s="3">
        <v>0</v>
      </c>
      <c r="E8">
        <v>0</v>
      </c>
      <c r="F8">
        <v>-1</v>
      </c>
      <c r="G8">
        <v>-1</v>
      </c>
      <c r="H8">
        <v>0</v>
      </c>
      <c r="I8">
        <v>-1</v>
      </c>
      <c r="J8" s="6">
        <v>-1</v>
      </c>
      <c r="K8" t="s">
        <v>584</v>
      </c>
      <c r="L8" t="s">
        <v>197</v>
      </c>
      <c r="M8" t="s">
        <v>584</v>
      </c>
      <c r="N8" t="s">
        <v>197</v>
      </c>
      <c r="O8" t="s">
        <v>584</v>
      </c>
      <c r="P8" t="s">
        <v>406</v>
      </c>
      <c r="Q8" t="s">
        <v>406</v>
      </c>
      <c r="R8" s="3" t="s">
        <v>585</v>
      </c>
      <c r="S8" t="s">
        <v>198</v>
      </c>
      <c r="T8" t="s">
        <v>198</v>
      </c>
      <c r="U8" t="s">
        <v>198</v>
      </c>
      <c r="V8" t="s">
        <v>198</v>
      </c>
      <c r="W8" t="s">
        <v>407</v>
      </c>
      <c r="X8" s="6" t="s">
        <v>198</v>
      </c>
      <c r="Y8" s="3" t="s">
        <v>199</v>
      </c>
      <c r="Z8" t="s">
        <v>200</v>
      </c>
      <c r="AA8" t="s">
        <v>198</v>
      </c>
      <c r="AB8" t="s">
        <v>198</v>
      </c>
      <c r="AC8" t="s">
        <v>200</v>
      </c>
      <c r="AD8" t="s">
        <v>200</v>
      </c>
      <c r="AE8" s="6" t="s">
        <v>586</v>
      </c>
      <c r="AF8" t="s">
        <v>201</v>
      </c>
      <c r="AG8" t="s">
        <v>198</v>
      </c>
      <c r="AH8" t="s">
        <v>408</v>
      </c>
      <c r="AI8" t="s">
        <v>198</v>
      </c>
      <c r="AJ8" t="s">
        <v>408</v>
      </c>
      <c r="AK8" t="s">
        <v>408</v>
      </c>
      <c r="AL8" t="s">
        <v>462</v>
      </c>
    </row>
    <row r="9" spans="1:38" x14ac:dyDescent="0.45">
      <c r="A9" s="10"/>
      <c r="B9" s="10"/>
      <c r="C9" t="s">
        <v>440</v>
      </c>
      <c r="D9" s="3">
        <v>1</v>
      </c>
      <c r="E9">
        <v>1</v>
      </c>
      <c r="F9">
        <v>-1</v>
      </c>
      <c r="G9">
        <v>-1</v>
      </c>
      <c r="H9">
        <v>1</v>
      </c>
      <c r="I9">
        <v>0</v>
      </c>
      <c r="J9" s="6">
        <v>0</v>
      </c>
      <c r="K9" t="s">
        <v>413</v>
      </c>
      <c r="L9" t="s">
        <v>414</v>
      </c>
      <c r="M9" t="s">
        <v>413</v>
      </c>
      <c r="N9" t="s">
        <v>414</v>
      </c>
      <c r="O9" t="s">
        <v>413</v>
      </c>
      <c r="P9" t="s">
        <v>584</v>
      </c>
      <c r="Q9" t="s">
        <v>584</v>
      </c>
      <c r="R9" s="3" t="s">
        <v>415</v>
      </c>
      <c r="S9" t="s">
        <v>416</v>
      </c>
      <c r="T9" t="s">
        <v>416</v>
      </c>
      <c r="U9" t="s">
        <v>416</v>
      </c>
      <c r="V9" t="s">
        <v>416</v>
      </c>
      <c r="W9" t="s">
        <v>585</v>
      </c>
      <c r="X9" s="6" t="s">
        <v>416</v>
      </c>
      <c r="Y9" s="3" t="s">
        <v>206</v>
      </c>
      <c r="Z9" t="s">
        <v>199</v>
      </c>
      <c r="AA9" t="s">
        <v>416</v>
      </c>
      <c r="AB9" t="s">
        <v>416</v>
      </c>
      <c r="AC9" t="s">
        <v>199</v>
      </c>
      <c r="AD9" t="s">
        <v>199</v>
      </c>
      <c r="AE9" s="6" t="s">
        <v>464</v>
      </c>
      <c r="AF9" t="s">
        <v>417</v>
      </c>
      <c r="AG9" t="s">
        <v>416</v>
      </c>
      <c r="AH9" t="s">
        <v>201</v>
      </c>
      <c r="AI9" t="s">
        <v>416</v>
      </c>
      <c r="AJ9" t="s">
        <v>201</v>
      </c>
      <c r="AK9" t="s">
        <v>201</v>
      </c>
      <c r="AL9" t="s">
        <v>465</v>
      </c>
    </row>
    <row r="10" spans="1:38" x14ac:dyDescent="0.45">
      <c r="A10" s="10"/>
      <c r="B10" s="12"/>
      <c r="C10" s="1" t="s">
        <v>454</v>
      </c>
      <c r="D10" s="5">
        <v>1</v>
      </c>
      <c r="E10" s="1">
        <v>1</v>
      </c>
      <c r="F10" s="1">
        <v>-1</v>
      </c>
      <c r="G10" s="1">
        <v>-1</v>
      </c>
      <c r="H10" s="1">
        <v>1</v>
      </c>
      <c r="I10" s="1">
        <v>0</v>
      </c>
      <c r="J10" s="8">
        <v>0</v>
      </c>
      <c r="K10" s="1" t="s">
        <v>413</v>
      </c>
      <c r="L10" s="1" t="s">
        <v>414</v>
      </c>
      <c r="M10" s="1" t="s">
        <v>413</v>
      </c>
      <c r="N10" s="1" t="s">
        <v>414</v>
      </c>
      <c r="O10" s="1" t="s">
        <v>413</v>
      </c>
      <c r="P10" s="1" t="s">
        <v>584</v>
      </c>
      <c r="Q10" s="1" t="s">
        <v>584</v>
      </c>
      <c r="R10" s="5" t="s">
        <v>415</v>
      </c>
      <c r="S10" s="1" t="s">
        <v>416</v>
      </c>
      <c r="T10" s="1" t="s">
        <v>416</v>
      </c>
      <c r="U10" s="1" t="s">
        <v>416</v>
      </c>
      <c r="V10" s="1" t="s">
        <v>416</v>
      </c>
      <c r="W10" s="1" t="s">
        <v>585</v>
      </c>
      <c r="X10" s="8" t="s">
        <v>416</v>
      </c>
      <c r="Y10" s="5" t="s">
        <v>206</v>
      </c>
      <c r="Z10" s="1" t="s">
        <v>199</v>
      </c>
      <c r="AA10" s="1" t="s">
        <v>416</v>
      </c>
      <c r="AB10" s="1" t="s">
        <v>416</v>
      </c>
      <c r="AC10" s="1" t="s">
        <v>199</v>
      </c>
      <c r="AD10" s="1" t="s">
        <v>199</v>
      </c>
      <c r="AE10" s="8" t="s">
        <v>464</v>
      </c>
      <c r="AF10" s="1" t="s">
        <v>417</v>
      </c>
      <c r="AG10" s="1" t="s">
        <v>416</v>
      </c>
      <c r="AH10" s="1" t="s">
        <v>201</v>
      </c>
      <c r="AI10" s="1" t="s">
        <v>416</v>
      </c>
      <c r="AJ10" s="1" t="s">
        <v>201</v>
      </c>
      <c r="AK10" s="1" t="s">
        <v>201</v>
      </c>
      <c r="AL10" s="1" t="s">
        <v>465</v>
      </c>
    </row>
    <row r="11" spans="1:38" x14ac:dyDescent="0.45">
      <c r="A11" s="10"/>
      <c r="B11" s="11" t="s">
        <v>22</v>
      </c>
      <c r="C11" s="2" t="s">
        <v>4</v>
      </c>
      <c r="D11" s="4" t="s">
        <v>207</v>
      </c>
      <c r="E11" s="2" t="s">
        <v>207</v>
      </c>
      <c r="F11" s="2" t="s">
        <v>208</v>
      </c>
      <c r="G11" s="2" t="s">
        <v>208</v>
      </c>
      <c r="H11" s="2" t="s">
        <v>207</v>
      </c>
      <c r="I11" s="2" t="s">
        <v>418</v>
      </c>
      <c r="J11" s="7" t="s">
        <v>418</v>
      </c>
      <c r="K11" s="2">
        <v>0</v>
      </c>
      <c r="L11" s="2">
        <v>-1</v>
      </c>
      <c r="M11" s="2">
        <v>0</v>
      </c>
      <c r="N11" s="2">
        <v>-1</v>
      </c>
      <c r="O11" s="2">
        <v>0</v>
      </c>
      <c r="P11" s="2">
        <v>-1</v>
      </c>
      <c r="Q11" s="2">
        <v>-1</v>
      </c>
      <c r="R11" s="4">
        <v>-1</v>
      </c>
      <c r="S11" s="2">
        <v>-1</v>
      </c>
      <c r="T11" s="2">
        <v>-1</v>
      </c>
      <c r="U11" s="2">
        <v>-1</v>
      </c>
      <c r="V11" s="2">
        <v>-1</v>
      </c>
      <c r="W11" s="2">
        <v>-1</v>
      </c>
      <c r="X11" s="7">
        <v>-1</v>
      </c>
      <c r="Y11" s="4" t="s">
        <v>209</v>
      </c>
      <c r="Z11" s="2" t="s">
        <v>419</v>
      </c>
      <c r="AA11" s="2">
        <v>-1</v>
      </c>
      <c r="AB11" s="2">
        <v>-1</v>
      </c>
      <c r="AC11" s="2" t="s">
        <v>419</v>
      </c>
      <c r="AD11" s="2" t="s">
        <v>419</v>
      </c>
      <c r="AE11" s="7" t="s">
        <v>466</v>
      </c>
      <c r="AF11" s="2">
        <v>-1</v>
      </c>
      <c r="AG11" s="2">
        <v>-1</v>
      </c>
      <c r="AH11" s="2">
        <v>-1</v>
      </c>
      <c r="AI11" s="2">
        <v>-1</v>
      </c>
      <c r="AJ11" s="2">
        <v>-1</v>
      </c>
      <c r="AK11" s="2">
        <v>-1</v>
      </c>
      <c r="AL11" s="2">
        <v>-1</v>
      </c>
    </row>
    <row r="12" spans="1:38" x14ac:dyDescent="0.45">
      <c r="A12" s="10"/>
      <c r="B12" s="10"/>
      <c r="C12" t="s">
        <v>5</v>
      </c>
      <c r="D12" s="3" t="s">
        <v>210</v>
      </c>
      <c r="E12" t="s">
        <v>210</v>
      </c>
      <c r="F12" t="s">
        <v>207</v>
      </c>
      <c r="G12" t="s">
        <v>207</v>
      </c>
      <c r="H12" t="s">
        <v>210</v>
      </c>
      <c r="I12" t="s">
        <v>420</v>
      </c>
      <c r="J12" s="6" t="s">
        <v>420</v>
      </c>
      <c r="K12">
        <v>1</v>
      </c>
      <c r="L12">
        <v>0</v>
      </c>
      <c r="M12">
        <v>1</v>
      </c>
      <c r="N12">
        <v>0</v>
      </c>
      <c r="O12">
        <v>1</v>
      </c>
      <c r="P12">
        <v>1</v>
      </c>
      <c r="Q12">
        <v>1</v>
      </c>
      <c r="R12" s="3" t="s">
        <v>39</v>
      </c>
      <c r="S12">
        <v>-1</v>
      </c>
      <c r="T12">
        <v>-1</v>
      </c>
      <c r="U12">
        <v>-1</v>
      </c>
      <c r="V12">
        <v>-1</v>
      </c>
      <c r="W12" t="s">
        <v>421</v>
      </c>
      <c r="X12" s="6">
        <v>-1</v>
      </c>
      <c r="Y12" s="3" t="s">
        <v>211</v>
      </c>
      <c r="Z12" t="s">
        <v>422</v>
      </c>
      <c r="AA12">
        <v>-1</v>
      </c>
      <c r="AB12">
        <v>-1</v>
      </c>
      <c r="AC12" t="s">
        <v>422</v>
      </c>
      <c r="AD12" t="s">
        <v>422</v>
      </c>
      <c r="AE12" s="6" t="s">
        <v>467</v>
      </c>
      <c r="AF12" t="s">
        <v>40</v>
      </c>
      <c r="AG12">
        <v>-1</v>
      </c>
      <c r="AH12" t="s">
        <v>423</v>
      </c>
      <c r="AI12">
        <v>-1</v>
      </c>
      <c r="AJ12" t="s">
        <v>423</v>
      </c>
      <c r="AK12" t="s">
        <v>423</v>
      </c>
      <c r="AL12" t="s">
        <v>455</v>
      </c>
    </row>
    <row r="13" spans="1:38" x14ac:dyDescent="0.45">
      <c r="A13" s="10"/>
      <c r="B13" s="10"/>
      <c r="C13" t="s">
        <v>6</v>
      </c>
      <c r="D13" s="3" t="s">
        <v>207</v>
      </c>
      <c r="E13" t="s">
        <v>207</v>
      </c>
      <c r="F13" t="s">
        <v>208</v>
      </c>
      <c r="G13" t="s">
        <v>208</v>
      </c>
      <c r="H13" t="s">
        <v>207</v>
      </c>
      <c r="I13" t="s">
        <v>418</v>
      </c>
      <c r="J13" s="6" t="s">
        <v>418</v>
      </c>
      <c r="K13">
        <v>0</v>
      </c>
      <c r="L13">
        <v>-1</v>
      </c>
      <c r="M13">
        <v>0</v>
      </c>
      <c r="N13">
        <v>-1</v>
      </c>
      <c r="O13">
        <v>0</v>
      </c>
      <c r="P13">
        <v>-1</v>
      </c>
      <c r="Q13">
        <v>-1</v>
      </c>
      <c r="R13" s="3">
        <v>-1</v>
      </c>
      <c r="S13">
        <v>-1</v>
      </c>
      <c r="T13">
        <v>-1</v>
      </c>
      <c r="U13">
        <v>-1</v>
      </c>
      <c r="V13">
        <v>-1</v>
      </c>
      <c r="W13">
        <v>-1</v>
      </c>
      <c r="X13" s="6">
        <v>-1</v>
      </c>
      <c r="Y13" s="3" t="s">
        <v>209</v>
      </c>
      <c r="Z13" t="s">
        <v>419</v>
      </c>
      <c r="AA13">
        <v>-1</v>
      </c>
      <c r="AB13">
        <v>-1</v>
      </c>
      <c r="AC13" t="s">
        <v>419</v>
      </c>
      <c r="AD13" t="s">
        <v>419</v>
      </c>
      <c r="AE13" s="6" t="s">
        <v>466</v>
      </c>
      <c r="AF13">
        <v>-1</v>
      </c>
      <c r="AG13">
        <v>-1</v>
      </c>
      <c r="AH13">
        <v>-1</v>
      </c>
      <c r="AI13">
        <v>-1</v>
      </c>
      <c r="AJ13">
        <v>-1</v>
      </c>
      <c r="AK13">
        <v>-1</v>
      </c>
      <c r="AL13">
        <v>-1</v>
      </c>
    </row>
    <row r="14" spans="1:38" x14ac:dyDescent="0.45">
      <c r="A14" s="10"/>
      <c r="B14" s="10"/>
      <c r="C14" t="s">
        <v>7</v>
      </c>
      <c r="D14" s="3" t="s">
        <v>210</v>
      </c>
      <c r="E14" t="s">
        <v>210</v>
      </c>
      <c r="F14" t="s">
        <v>207</v>
      </c>
      <c r="G14" t="s">
        <v>207</v>
      </c>
      <c r="H14" t="s">
        <v>210</v>
      </c>
      <c r="I14" t="s">
        <v>420</v>
      </c>
      <c r="J14" s="6" t="s">
        <v>420</v>
      </c>
      <c r="K14">
        <v>1</v>
      </c>
      <c r="L14">
        <v>0</v>
      </c>
      <c r="M14">
        <v>1</v>
      </c>
      <c r="N14">
        <v>0</v>
      </c>
      <c r="O14">
        <v>1</v>
      </c>
      <c r="P14">
        <v>1</v>
      </c>
      <c r="Q14">
        <v>1</v>
      </c>
      <c r="R14" s="3" t="s">
        <v>39</v>
      </c>
      <c r="S14">
        <v>-1</v>
      </c>
      <c r="T14">
        <v>-1</v>
      </c>
      <c r="U14">
        <v>-1</v>
      </c>
      <c r="V14">
        <v>-1</v>
      </c>
      <c r="W14" t="s">
        <v>421</v>
      </c>
      <c r="X14" s="6">
        <v>-1</v>
      </c>
      <c r="Y14" s="3" t="s">
        <v>211</v>
      </c>
      <c r="Z14" t="s">
        <v>422</v>
      </c>
      <c r="AA14">
        <v>-1</v>
      </c>
      <c r="AB14">
        <v>-1</v>
      </c>
      <c r="AC14" t="s">
        <v>422</v>
      </c>
      <c r="AD14" t="s">
        <v>422</v>
      </c>
      <c r="AE14" s="6" t="s">
        <v>467</v>
      </c>
      <c r="AF14" t="s">
        <v>40</v>
      </c>
      <c r="AG14">
        <v>-1</v>
      </c>
      <c r="AH14" t="s">
        <v>423</v>
      </c>
      <c r="AI14">
        <v>-1</v>
      </c>
      <c r="AJ14" t="s">
        <v>423</v>
      </c>
      <c r="AK14" t="s">
        <v>423</v>
      </c>
      <c r="AL14" t="s">
        <v>455</v>
      </c>
    </row>
    <row r="15" spans="1:38" x14ac:dyDescent="0.45">
      <c r="A15" s="10"/>
      <c r="B15" s="10"/>
      <c r="C15" t="s">
        <v>446</v>
      </c>
      <c r="D15" s="3" t="s">
        <v>207</v>
      </c>
      <c r="E15" t="s">
        <v>207</v>
      </c>
      <c r="F15" t="s">
        <v>208</v>
      </c>
      <c r="G15" t="s">
        <v>208</v>
      </c>
      <c r="H15" t="s">
        <v>207</v>
      </c>
      <c r="I15" t="s">
        <v>418</v>
      </c>
      <c r="J15" s="6" t="s">
        <v>418</v>
      </c>
      <c r="K15">
        <v>0</v>
      </c>
      <c r="L15">
        <v>-1</v>
      </c>
      <c r="M15">
        <v>0</v>
      </c>
      <c r="N15">
        <v>-1</v>
      </c>
      <c r="O15">
        <v>0</v>
      </c>
      <c r="P15">
        <v>-1</v>
      </c>
      <c r="Q15">
        <v>-1</v>
      </c>
      <c r="R15" s="3">
        <v>-1</v>
      </c>
      <c r="S15">
        <v>-1</v>
      </c>
      <c r="T15">
        <v>-1</v>
      </c>
      <c r="U15">
        <v>-1</v>
      </c>
      <c r="V15">
        <v>-1</v>
      </c>
      <c r="W15">
        <v>-1</v>
      </c>
      <c r="X15" s="6">
        <v>-1</v>
      </c>
      <c r="Y15" s="3" t="s">
        <v>209</v>
      </c>
      <c r="Z15" t="s">
        <v>419</v>
      </c>
      <c r="AA15">
        <v>-1</v>
      </c>
      <c r="AB15">
        <v>-1</v>
      </c>
      <c r="AC15" t="s">
        <v>419</v>
      </c>
      <c r="AD15" t="s">
        <v>419</v>
      </c>
      <c r="AE15" s="6" t="s">
        <v>466</v>
      </c>
      <c r="AF15">
        <v>-1</v>
      </c>
      <c r="AG15">
        <v>-1</v>
      </c>
      <c r="AH15">
        <v>-1</v>
      </c>
      <c r="AI15">
        <v>-1</v>
      </c>
      <c r="AJ15">
        <v>-1</v>
      </c>
      <c r="AK15">
        <v>-1</v>
      </c>
      <c r="AL15">
        <v>-1</v>
      </c>
    </row>
    <row r="16" spans="1:38" x14ac:dyDescent="0.45">
      <c r="A16" s="10"/>
      <c r="B16" s="10"/>
      <c r="C16" t="s">
        <v>441</v>
      </c>
      <c r="D16" s="3" t="s">
        <v>424</v>
      </c>
      <c r="E16" t="s">
        <v>424</v>
      </c>
      <c r="F16" t="s">
        <v>425</v>
      </c>
      <c r="G16" t="s">
        <v>425</v>
      </c>
      <c r="H16" t="s">
        <v>424</v>
      </c>
      <c r="I16" t="s">
        <v>207</v>
      </c>
      <c r="J16" s="6" t="s">
        <v>207</v>
      </c>
      <c r="K16">
        <v>1</v>
      </c>
      <c r="L16">
        <v>-1</v>
      </c>
      <c r="M16">
        <v>1</v>
      </c>
      <c r="N16">
        <v>-1</v>
      </c>
      <c r="O16">
        <v>1</v>
      </c>
      <c r="P16">
        <v>0</v>
      </c>
      <c r="Q16">
        <v>0</v>
      </c>
      <c r="R16" s="3" t="s">
        <v>426</v>
      </c>
      <c r="S16">
        <v>-1</v>
      </c>
      <c r="T16">
        <v>-1</v>
      </c>
      <c r="U16">
        <v>-1</v>
      </c>
      <c r="V16">
        <v>-1</v>
      </c>
      <c r="W16">
        <v>-1</v>
      </c>
      <c r="X16" s="6">
        <v>-1</v>
      </c>
      <c r="Y16" s="3" t="s">
        <v>427</v>
      </c>
      <c r="Z16" t="s">
        <v>209</v>
      </c>
      <c r="AA16">
        <v>-1</v>
      </c>
      <c r="AB16">
        <v>-1</v>
      </c>
      <c r="AC16" t="s">
        <v>209</v>
      </c>
      <c r="AD16" t="s">
        <v>209</v>
      </c>
      <c r="AE16" s="6" t="s">
        <v>468</v>
      </c>
      <c r="AF16" t="s">
        <v>41</v>
      </c>
      <c r="AG16">
        <v>-1</v>
      </c>
      <c r="AH16">
        <v>-1</v>
      </c>
      <c r="AI16">
        <v>-1</v>
      </c>
      <c r="AJ16">
        <v>-1</v>
      </c>
      <c r="AK16">
        <v>-1</v>
      </c>
      <c r="AL16">
        <v>-1</v>
      </c>
    </row>
    <row r="17" spans="1:38" x14ac:dyDescent="0.45">
      <c r="A17" s="10"/>
      <c r="B17" s="12"/>
      <c r="C17" s="1" t="s">
        <v>453</v>
      </c>
      <c r="D17" s="5" t="s">
        <v>424</v>
      </c>
      <c r="E17" s="1" t="s">
        <v>424</v>
      </c>
      <c r="F17" s="1" t="s">
        <v>425</v>
      </c>
      <c r="G17" s="1" t="s">
        <v>425</v>
      </c>
      <c r="H17" s="1" t="s">
        <v>424</v>
      </c>
      <c r="I17" s="1" t="s">
        <v>207</v>
      </c>
      <c r="J17" s="8" t="s">
        <v>207</v>
      </c>
      <c r="K17" s="1">
        <v>1</v>
      </c>
      <c r="L17" s="1">
        <v>-1</v>
      </c>
      <c r="M17" s="1">
        <v>1</v>
      </c>
      <c r="N17" s="1">
        <v>-1</v>
      </c>
      <c r="O17" s="1">
        <v>1</v>
      </c>
      <c r="P17" s="1">
        <v>0</v>
      </c>
      <c r="Q17" s="1">
        <v>0</v>
      </c>
      <c r="R17" s="5" t="s">
        <v>426</v>
      </c>
      <c r="S17" s="1">
        <v>-1</v>
      </c>
      <c r="T17" s="1">
        <v>-1</v>
      </c>
      <c r="U17" s="1">
        <v>-1</v>
      </c>
      <c r="V17" s="1">
        <v>-1</v>
      </c>
      <c r="W17" s="1">
        <v>-1</v>
      </c>
      <c r="X17" s="8">
        <v>-1</v>
      </c>
      <c r="Y17" s="5" t="s">
        <v>427</v>
      </c>
      <c r="Z17" s="1" t="s">
        <v>209</v>
      </c>
      <c r="AA17" s="1">
        <v>-1</v>
      </c>
      <c r="AB17" s="1">
        <v>-1</v>
      </c>
      <c r="AC17" s="1" t="s">
        <v>209</v>
      </c>
      <c r="AD17" s="1" t="s">
        <v>209</v>
      </c>
      <c r="AE17" s="8" t="s">
        <v>468</v>
      </c>
      <c r="AF17" s="1" t="s">
        <v>41</v>
      </c>
      <c r="AG17" s="1">
        <v>-1</v>
      </c>
      <c r="AH17" s="1">
        <v>-1</v>
      </c>
      <c r="AI17" s="1">
        <v>-1</v>
      </c>
      <c r="AJ17" s="1">
        <v>-1</v>
      </c>
      <c r="AK17" s="1">
        <v>-1</v>
      </c>
      <c r="AL17" s="1">
        <v>-1</v>
      </c>
    </row>
    <row r="18" spans="1:38" x14ac:dyDescent="0.45">
      <c r="A18" s="10"/>
      <c r="B18" s="11" t="s">
        <v>23</v>
      </c>
      <c r="C18" s="2" t="s">
        <v>8</v>
      </c>
      <c r="D18" s="4" t="s">
        <v>212</v>
      </c>
      <c r="E18" s="2" t="s">
        <v>212</v>
      </c>
      <c r="F18" s="2" t="s">
        <v>213</v>
      </c>
      <c r="G18" s="2" t="s">
        <v>213</v>
      </c>
      <c r="H18" s="2" t="s">
        <v>212</v>
      </c>
      <c r="I18" s="2" t="s">
        <v>428</v>
      </c>
      <c r="J18" s="7" t="s">
        <v>428</v>
      </c>
      <c r="K18" s="2">
        <v>1</v>
      </c>
      <c r="L18" s="2" t="s">
        <v>583</v>
      </c>
      <c r="M18" s="2">
        <v>1</v>
      </c>
      <c r="N18" s="2" t="s">
        <v>583</v>
      </c>
      <c r="O18" s="2">
        <v>1</v>
      </c>
      <c r="P18" s="2" t="s">
        <v>456</v>
      </c>
      <c r="Q18" s="2" t="s">
        <v>456</v>
      </c>
      <c r="R18" s="4">
        <v>0</v>
      </c>
      <c r="S18" s="2">
        <v>-1</v>
      </c>
      <c r="T18" s="2">
        <v>-1</v>
      </c>
      <c r="U18" s="2">
        <v>-1</v>
      </c>
      <c r="V18" s="2">
        <v>-1</v>
      </c>
      <c r="W18" s="2">
        <v>-1</v>
      </c>
      <c r="X18" s="7">
        <v>-1</v>
      </c>
      <c r="Y18" s="4" t="s">
        <v>214</v>
      </c>
      <c r="Z18" s="2" t="s">
        <v>215</v>
      </c>
      <c r="AA18" s="2">
        <v>-1</v>
      </c>
      <c r="AB18" s="2">
        <v>-1</v>
      </c>
      <c r="AC18" s="2" t="s">
        <v>215</v>
      </c>
      <c r="AD18" s="2" t="s">
        <v>215</v>
      </c>
      <c r="AE18" s="7" t="s">
        <v>469</v>
      </c>
      <c r="AF18" s="2">
        <v>1</v>
      </c>
      <c r="AG18" s="2">
        <v>-1</v>
      </c>
      <c r="AH18" s="2" t="s">
        <v>42</v>
      </c>
      <c r="AI18" s="2">
        <v>-1</v>
      </c>
      <c r="AJ18" s="2" t="s">
        <v>42</v>
      </c>
      <c r="AK18" s="2" t="s">
        <v>42</v>
      </c>
      <c r="AL18" s="2" t="s">
        <v>457</v>
      </c>
    </row>
    <row r="19" spans="1:38" x14ac:dyDescent="0.45">
      <c r="A19" s="10"/>
      <c r="B19" s="10"/>
      <c r="C19" t="s">
        <v>9</v>
      </c>
      <c r="D19" s="3" t="s">
        <v>216</v>
      </c>
      <c r="E19" t="s">
        <v>216</v>
      </c>
      <c r="F19" t="s">
        <v>212</v>
      </c>
      <c r="G19" t="s">
        <v>212</v>
      </c>
      <c r="H19" t="s">
        <v>216</v>
      </c>
      <c r="I19" t="s">
        <v>429</v>
      </c>
      <c r="J19" s="6" t="s">
        <v>429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 s="3">
        <v>1</v>
      </c>
      <c r="S19">
        <v>0</v>
      </c>
      <c r="T19">
        <v>0</v>
      </c>
      <c r="U19">
        <v>0</v>
      </c>
      <c r="V19">
        <v>0</v>
      </c>
      <c r="W19">
        <v>1</v>
      </c>
      <c r="X19" s="6">
        <v>0</v>
      </c>
      <c r="Y19" s="3" t="s">
        <v>217</v>
      </c>
      <c r="Z19" t="s">
        <v>218</v>
      </c>
      <c r="AA19">
        <v>0</v>
      </c>
      <c r="AB19">
        <v>0</v>
      </c>
      <c r="AC19" t="s">
        <v>218</v>
      </c>
      <c r="AD19" t="s">
        <v>218</v>
      </c>
      <c r="AE19" s="6" t="s">
        <v>470</v>
      </c>
      <c r="AF19">
        <v>1</v>
      </c>
      <c r="AG19">
        <v>0</v>
      </c>
      <c r="AH19">
        <v>1</v>
      </c>
      <c r="AI19">
        <v>0</v>
      </c>
      <c r="AJ19">
        <v>1</v>
      </c>
      <c r="AK19">
        <v>1</v>
      </c>
      <c r="AL19">
        <v>1</v>
      </c>
    </row>
    <row r="20" spans="1:38" x14ac:dyDescent="0.45">
      <c r="A20" s="10"/>
      <c r="B20" s="10"/>
      <c r="C20" t="s">
        <v>10</v>
      </c>
      <c r="D20" s="3" t="s">
        <v>216</v>
      </c>
      <c r="E20" t="s">
        <v>216</v>
      </c>
      <c r="F20" t="s">
        <v>212</v>
      </c>
      <c r="G20" t="s">
        <v>212</v>
      </c>
      <c r="H20" t="s">
        <v>216</v>
      </c>
      <c r="I20" t="s">
        <v>429</v>
      </c>
      <c r="J20" s="6" t="s">
        <v>429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 s="3">
        <v>1</v>
      </c>
      <c r="S20">
        <v>0</v>
      </c>
      <c r="T20">
        <v>0</v>
      </c>
      <c r="U20">
        <v>0</v>
      </c>
      <c r="V20">
        <v>0</v>
      </c>
      <c r="W20">
        <v>1</v>
      </c>
      <c r="X20" s="6">
        <v>0</v>
      </c>
      <c r="Y20" s="3" t="s">
        <v>217</v>
      </c>
      <c r="Z20" t="s">
        <v>218</v>
      </c>
      <c r="AA20">
        <v>0</v>
      </c>
      <c r="AB20">
        <v>0</v>
      </c>
      <c r="AC20" t="s">
        <v>218</v>
      </c>
      <c r="AD20" t="s">
        <v>218</v>
      </c>
      <c r="AE20" s="6" t="s">
        <v>470</v>
      </c>
      <c r="AF20">
        <v>1</v>
      </c>
      <c r="AG20">
        <v>0</v>
      </c>
      <c r="AH20">
        <v>1</v>
      </c>
      <c r="AI20">
        <v>0</v>
      </c>
      <c r="AJ20">
        <v>1</v>
      </c>
      <c r="AK20">
        <v>1</v>
      </c>
      <c r="AL20">
        <v>1</v>
      </c>
    </row>
    <row r="21" spans="1:38" x14ac:dyDescent="0.45">
      <c r="A21" s="10"/>
      <c r="B21" s="10"/>
      <c r="C21" t="s">
        <v>11</v>
      </c>
      <c r="D21" s="3" t="s">
        <v>216</v>
      </c>
      <c r="E21" t="s">
        <v>216</v>
      </c>
      <c r="F21" t="s">
        <v>212</v>
      </c>
      <c r="G21" t="s">
        <v>212</v>
      </c>
      <c r="H21" t="s">
        <v>216</v>
      </c>
      <c r="I21" t="s">
        <v>429</v>
      </c>
      <c r="J21" s="6" t="s">
        <v>429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 s="3">
        <v>1</v>
      </c>
      <c r="S21">
        <v>0</v>
      </c>
      <c r="T21">
        <v>0</v>
      </c>
      <c r="U21">
        <v>0</v>
      </c>
      <c r="V21">
        <v>0</v>
      </c>
      <c r="W21">
        <v>1</v>
      </c>
      <c r="X21" s="6">
        <v>0</v>
      </c>
      <c r="Y21" s="3" t="s">
        <v>217</v>
      </c>
      <c r="Z21" t="s">
        <v>218</v>
      </c>
      <c r="AA21">
        <v>0</v>
      </c>
      <c r="AB21">
        <v>0</v>
      </c>
      <c r="AC21" t="s">
        <v>218</v>
      </c>
      <c r="AD21" t="s">
        <v>218</v>
      </c>
      <c r="AE21" s="6" t="s">
        <v>470</v>
      </c>
      <c r="AF21">
        <v>1</v>
      </c>
      <c r="AG21">
        <v>0</v>
      </c>
      <c r="AH21">
        <v>1</v>
      </c>
      <c r="AI21">
        <v>0</v>
      </c>
      <c r="AJ21">
        <v>1</v>
      </c>
      <c r="AK21">
        <v>1</v>
      </c>
      <c r="AL21">
        <v>1</v>
      </c>
    </row>
    <row r="22" spans="1:38" x14ac:dyDescent="0.45">
      <c r="A22" s="10"/>
      <c r="B22" s="10"/>
      <c r="C22" t="s">
        <v>447</v>
      </c>
      <c r="D22" s="3" t="s">
        <v>216</v>
      </c>
      <c r="E22" t="s">
        <v>216</v>
      </c>
      <c r="F22" t="s">
        <v>212</v>
      </c>
      <c r="G22" t="s">
        <v>212</v>
      </c>
      <c r="H22" t="s">
        <v>216</v>
      </c>
      <c r="I22" t="s">
        <v>429</v>
      </c>
      <c r="J22" s="6" t="s">
        <v>429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 s="3">
        <v>1</v>
      </c>
      <c r="S22">
        <v>0</v>
      </c>
      <c r="T22">
        <v>0</v>
      </c>
      <c r="U22">
        <v>0</v>
      </c>
      <c r="V22">
        <v>0</v>
      </c>
      <c r="W22">
        <v>1</v>
      </c>
      <c r="X22" s="6">
        <v>0</v>
      </c>
      <c r="Y22" s="3" t="s">
        <v>217</v>
      </c>
      <c r="Z22" t="s">
        <v>218</v>
      </c>
      <c r="AA22">
        <v>0</v>
      </c>
      <c r="AB22">
        <v>0</v>
      </c>
      <c r="AC22" t="s">
        <v>218</v>
      </c>
      <c r="AD22" t="s">
        <v>218</v>
      </c>
      <c r="AE22" s="6" t="s">
        <v>470</v>
      </c>
      <c r="AF22">
        <v>1</v>
      </c>
      <c r="AG22">
        <v>0</v>
      </c>
      <c r="AH22">
        <v>1</v>
      </c>
      <c r="AI22">
        <v>0</v>
      </c>
      <c r="AJ22">
        <v>1</v>
      </c>
      <c r="AK22">
        <v>1</v>
      </c>
      <c r="AL22">
        <v>1</v>
      </c>
    </row>
    <row r="23" spans="1:38" x14ac:dyDescent="0.45">
      <c r="A23" s="10"/>
      <c r="B23" s="10"/>
      <c r="C23" t="s">
        <v>442</v>
      </c>
      <c r="D23" s="3" t="s">
        <v>430</v>
      </c>
      <c r="E23" t="s">
        <v>430</v>
      </c>
      <c r="F23" t="s">
        <v>431</v>
      </c>
      <c r="G23" t="s">
        <v>431</v>
      </c>
      <c r="H23" t="s">
        <v>430</v>
      </c>
      <c r="I23" t="s">
        <v>212</v>
      </c>
      <c r="J23" s="6" t="s">
        <v>212</v>
      </c>
      <c r="K23">
        <v>1</v>
      </c>
      <c r="L23" t="s">
        <v>763</v>
      </c>
      <c r="M23">
        <v>1</v>
      </c>
      <c r="N23" t="s">
        <v>763</v>
      </c>
      <c r="O23">
        <v>1</v>
      </c>
      <c r="P23">
        <v>1</v>
      </c>
      <c r="Q23">
        <v>1</v>
      </c>
      <c r="R23" s="3">
        <v>1</v>
      </c>
      <c r="S23">
        <v>-1</v>
      </c>
      <c r="T23">
        <v>-1</v>
      </c>
      <c r="U23">
        <v>-1</v>
      </c>
      <c r="V23">
        <v>-1</v>
      </c>
      <c r="W23">
        <v>0</v>
      </c>
      <c r="X23" s="6">
        <v>-1</v>
      </c>
      <c r="Y23" s="3" t="s">
        <v>219</v>
      </c>
      <c r="Z23" t="s">
        <v>214</v>
      </c>
      <c r="AA23">
        <v>-1</v>
      </c>
      <c r="AB23">
        <v>-1</v>
      </c>
      <c r="AC23" t="s">
        <v>214</v>
      </c>
      <c r="AD23" t="s">
        <v>214</v>
      </c>
      <c r="AE23" s="6" t="s">
        <v>471</v>
      </c>
      <c r="AF23">
        <v>1</v>
      </c>
      <c r="AG23">
        <v>-1</v>
      </c>
      <c r="AH23">
        <v>1</v>
      </c>
      <c r="AI23">
        <v>-1</v>
      </c>
      <c r="AJ23">
        <v>1</v>
      </c>
      <c r="AK23">
        <v>1</v>
      </c>
      <c r="AL23" t="s">
        <v>458</v>
      </c>
    </row>
    <row r="24" spans="1:38" x14ac:dyDescent="0.45">
      <c r="A24" s="10"/>
      <c r="B24" s="12"/>
      <c r="C24" s="1" t="s">
        <v>452</v>
      </c>
      <c r="D24" s="5" t="s">
        <v>216</v>
      </c>
      <c r="E24" s="1" t="s">
        <v>216</v>
      </c>
      <c r="F24" s="1" t="s">
        <v>212</v>
      </c>
      <c r="G24" s="1" t="s">
        <v>212</v>
      </c>
      <c r="H24" s="1" t="s">
        <v>216</v>
      </c>
      <c r="I24" s="1" t="s">
        <v>429</v>
      </c>
      <c r="J24" s="8" t="s">
        <v>429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5">
        <v>1</v>
      </c>
      <c r="S24" s="1">
        <v>0</v>
      </c>
      <c r="T24" s="1">
        <v>0</v>
      </c>
      <c r="U24" s="1">
        <v>0</v>
      </c>
      <c r="V24" s="1">
        <v>0</v>
      </c>
      <c r="W24" s="1">
        <v>1</v>
      </c>
      <c r="X24" s="8">
        <v>0</v>
      </c>
      <c r="Y24" s="5" t="s">
        <v>217</v>
      </c>
      <c r="Z24" s="1" t="s">
        <v>218</v>
      </c>
      <c r="AA24" s="1">
        <v>0</v>
      </c>
      <c r="AB24" s="1">
        <v>0</v>
      </c>
      <c r="AC24" s="1" t="s">
        <v>218</v>
      </c>
      <c r="AD24" s="1" t="s">
        <v>218</v>
      </c>
      <c r="AE24" s="8" t="s">
        <v>470</v>
      </c>
      <c r="AF24" s="1">
        <v>1</v>
      </c>
      <c r="AG24" s="1">
        <v>0</v>
      </c>
      <c r="AH24" s="1">
        <v>1</v>
      </c>
      <c r="AI24" s="1">
        <v>0</v>
      </c>
      <c r="AJ24" s="1">
        <v>1</v>
      </c>
      <c r="AK24" s="1">
        <v>1</v>
      </c>
      <c r="AL24" s="1">
        <v>1</v>
      </c>
    </row>
    <row r="25" spans="1:38" ht="14.45" customHeight="1" x14ac:dyDescent="0.45">
      <c r="A25" s="10"/>
      <c r="B25" s="13" t="s">
        <v>24</v>
      </c>
      <c r="C25" s="2" t="s">
        <v>12</v>
      </c>
      <c r="D25" s="4" t="s">
        <v>220</v>
      </c>
      <c r="E25" s="2" t="s">
        <v>220</v>
      </c>
      <c r="F25" s="2" t="s">
        <v>221</v>
      </c>
      <c r="G25" s="2" t="s">
        <v>221</v>
      </c>
      <c r="H25" s="2" t="s">
        <v>220</v>
      </c>
      <c r="I25" s="2" t="s">
        <v>222</v>
      </c>
      <c r="J25" s="7" t="s">
        <v>222</v>
      </c>
      <c r="K25" s="2" t="s">
        <v>223</v>
      </c>
      <c r="L25" s="2" t="s">
        <v>224</v>
      </c>
      <c r="M25" s="2" t="s">
        <v>223</v>
      </c>
      <c r="N25" s="2" t="s">
        <v>224</v>
      </c>
      <c r="O25" s="2" t="s">
        <v>223</v>
      </c>
      <c r="P25" s="2" t="s">
        <v>432</v>
      </c>
      <c r="Q25" s="2" t="s">
        <v>432</v>
      </c>
      <c r="R25" s="4" t="s">
        <v>225</v>
      </c>
      <c r="S25" s="2" t="s">
        <v>226</v>
      </c>
      <c r="T25" s="2" t="s">
        <v>226</v>
      </c>
      <c r="U25" s="2" t="s">
        <v>226</v>
      </c>
      <c r="V25" s="2" t="s">
        <v>226</v>
      </c>
      <c r="W25" s="2" t="s">
        <v>227</v>
      </c>
      <c r="X25" s="7" t="s">
        <v>226</v>
      </c>
      <c r="Y25" s="4">
        <v>0</v>
      </c>
      <c r="Z25" s="2">
        <v>-1</v>
      </c>
      <c r="AA25" s="2" t="s">
        <v>226</v>
      </c>
      <c r="AB25" s="2" t="s">
        <v>226</v>
      </c>
      <c r="AC25" s="2">
        <v>-1</v>
      </c>
      <c r="AD25" s="2">
        <v>-1</v>
      </c>
      <c r="AE25" s="7">
        <v>-1</v>
      </c>
      <c r="AF25" s="2" t="s">
        <v>228</v>
      </c>
      <c r="AG25" s="2" t="s">
        <v>226</v>
      </c>
      <c r="AH25" s="2" t="s">
        <v>229</v>
      </c>
      <c r="AI25" s="2" t="s">
        <v>226</v>
      </c>
      <c r="AJ25" s="2" t="s">
        <v>229</v>
      </c>
      <c r="AK25" s="2" t="s">
        <v>229</v>
      </c>
      <c r="AL25" s="2" t="s">
        <v>472</v>
      </c>
    </row>
    <row r="26" spans="1:38" x14ac:dyDescent="0.45">
      <c r="A26" s="10"/>
      <c r="B26" s="14"/>
      <c r="C26" t="s">
        <v>13</v>
      </c>
      <c r="D26" s="3" t="s">
        <v>230</v>
      </c>
      <c r="E26" t="s">
        <v>230</v>
      </c>
      <c r="F26" t="s">
        <v>433</v>
      </c>
      <c r="G26" t="s">
        <v>433</v>
      </c>
      <c r="H26" t="s">
        <v>230</v>
      </c>
      <c r="I26" t="s">
        <v>220</v>
      </c>
      <c r="J26" s="6" t="s">
        <v>220</v>
      </c>
      <c r="K26" t="s">
        <v>434</v>
      </c>
      <c r="L26" t="s">
        <v>435</v>
      </c>
      <c r="M26" t="s">
        <v>434</v>
      </c>
      <c r="N26" t="s">
        <v>435</v>
      </c>
      <c r="O26" t="s">
        <v>434</v>
      </c>
      <c r="P26" t="s">
        <v>223</v>
      </c>
      <c r="Q26" t="s">
        <v>223</v>
      </c>
      <c r="R26" s="3" t="s">
        <v>231</v>
      </c>
      <c r="S26" t="s">
        <v>232</v>
      </c>
      <c r="T26" t="s">
        <v>232</v>
      </c>
      <c r="U26" t="s">
        <v>232</v>
      </c>
      <c r="V26" t="s">
        <v>232</v>
      </c>
      <c r="W26" t="s">
        <v>225</v>
      </c>
      <c r="X26" s="6" t="s">
        <v>232</v>
      </c>
      <c r="Y26" s="3">
        <v>1</v>
      </c>
      <c r="Z26">
        <v>0</v>
      </c>
      <c r="AA26" t="s">
        <v>232</v>
      </c>
      <c r="AB26" t="s">
        <v>232</v>
      </c>
      <c r="AC26">
        <v>0</v>
      </c>
      <c r="AD26">
        <v>0</v>
      </c>
      <c r="AE26" s="6">
        <v>-1</v>
      </c>
      <c r="AF26" t="s">
        <v>233</v>
      </c>
      <c r="AG26" t="s">
        <v>232</v>
      </c>
      <c r="AH26" t="s">
        <v>228</v>
      </c>
      <c r="AI26" t="s">
        <v>232</v>
      </c>
      <c r="AJ26" t="s">
        <v>228</v>
      </c>
      <c r="AK26" t="s">
        <v>228</v>
      </c>
      <c r="AL26" t="s">
        <v>473</v>
      </c>
    </row>
    <row r="27" spans="1:38" x14ac:dyDescent="0.45">
      <c r="A27" s="10"/>
      <c r="B27" s="14"/>
      <c r="C27" t="s">
        <v>14</v>
      </c>
      <c r="D27" s="3" t="s">
        <v>216</v>
      </c>
      <c r="E27" t="s">
        <v>216</v>
      </c>
      <c r="F27" t="s">
        <v>212</v>
      </c>
      <c r="G27" t="s">
        <v>212</v>
      </c>
      <c r="H27" t="s">
        <v>216</v>
      </c>
      <c r="I27" t="s">
        <v>429</v>
      </c>
      <c r="J27" s="6" t="s">
        <v>429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 s="3">
        <v>1</v>
      </c>
      <c r="S27">
        <v>0</v>
      </c>
      <c r="T27">
        <v>0</v>
      </c>
      <c r="U27">
        <v>0</v>
      </c>
      <c r="V27">
        <v>0</v>
      </c>
      <c r="W27">
        <v>1</v>
      </c>
      <c r="X27" s="6">
        <v>0</v>
      </c>
      <c r="Y27" s="3" t="s">
        <v>217</v>
      </c>
      <c r="Z27" t="s">
        <v>218</v>
      </c>
      <c r="AA27">
        <v>0</v>
      </c>
      <c r="AB27">
        <v>0</v>
      </c>
      <c r="AC27" t="s">
        <v>218</v>
      </c>
      <c r="AD27" t="s">
        <v>218</v>
      </c>
      <c r="AE27" s="6" t="s">
        <v>470</v>
      </c>
      <c r="AF27">
        <v>1</v>
      </c>
      <c r="AG27">
        <v>0</v>
      </c>
      <c r="AH27">
        <v>1</v>
      </c>
      <c r="AI27">
        <v>0</v>
      </c>
      <c r="AJ27">
        <v>1</v>
      </c>
      <c r="AK27">
        <v>1</v>
      </c>
      <c r="AL27">
        <v>1</v>
      </c>
    </row>
    <row r="28" spans="1:38" x14ac:dyDescent="0.45">
      <c r="A28" s="10"/>
      <c r="B28" s="14"/>
      <c r="C28" t="s">
        <v>15</v>
      </c>
      <c r="D28" s="3" t="s">
        <v>216</v>
      </c>
      <c r="E28" t="s">
        <v>216</v>
      </c>
      <c r="F28" t="s">
        <v>212</v>
      </c>
      <c r="G28" t="s">
        <v>212</v>
      </c>
      <c r="H28" t="s">
        <v>216</v>
      </c>
      <c r="I28" t="s">
        <v>429</v>
      </c>
      <c r="J28" s="6" t="s">
        <v>429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 s="3">
        <v>1</v>
      </c>
      <c r="S28">
        <v>0</v>
      </c>
      <c r="T28">
        <v>0</v>
      </c>
      <c r="U28">
        <v>0</v>
      </c>
      <c r="V28">
        <v>0</v>
      </c>
      <c r="W28">
        <v>1</v>
      </c>
      <c r="X28" s="6">
        <v>0</v>
      </c>
      <c r="Y28" s="3" t="s">
        <v>217</v>
      </c>
      <c r="Z28" t="s">
        <v>218</v>
      </c>
      <c r="AA28">
        <v>0</v>
      </c>
      <c r="AB28">
        <v>0</v>
      </c>
      <c r="AC28" t="s">
        <v>218</v>
      </c>
      <c r="AD28" t="s">
        <v>218</v>
      </c>
      <c r="AE28" s="6" t="s">
        <v>470</v>
      </c>
      <c r="AF28">
        <v>1</v>
      </c>
      <c r="AG28">
        <v>0</v>
      </c>
      <c r="AH28">
        <v>1</v>
      </c>
      <c r="AI28">
        <v>0</v>
      </c>
      <c r="AJ28">
        <v>1</v>
      </c>
      <c r="AK28">
        <v>1</v>
      </c>
      <c r="AL28">
        <v>1</v>
      </c>
    </row>
    <row r="29" spans="1:38" x14ac:dyDescent="0.45">
      <c r="A29" s="10"/>
      <c r="B29" s="14"/>
      <c r="C29" t="s">
        <v>448</v>
      </c>
      <c r="D29" s="3" t="s">
        <v>230</v>
      </c>
      <c r="E29" t="s">
        <v>230</v>
      </c>
      <c r="F29" t="s">
        <v>433</v>
      </c>
      <c r="G29" t="s">
        <v>433</v>
      </c>
      <c r="H29" t="s">
        <v>230</v>
      </c>
      <c r="I29" t="s">
        <v>220</v>
      </c>
      <c r="J29" s="6" t="s">
        <v>220</v>
      </c>
      <c r="K29" t="s">
        <v>434</v>
      </c>
      <c r="L29" t="s">
        <v>435</v>
      </c>
      <c r="M29" t="s">
        <v>434</v>
      </c>
      <c r="N29" t="s">
        <v>435</v>
      </c>
      <c r="O29" t="s">
        <v>434</v>
      </c>
      <c r="P29" t="s">
        <v>223</v>
      </c>
      <c r="Q29" t="s">
        <v>223</v>
      </c>
      <c r="R29" s="3" t="s">
        <v>231</v>
      </c>
      <c r="S29" t="s">
        <v>232</v>
      </c>
      <c r="T29" t="s">
        <v>232</v>
      </c>
      <c r="U29" t="s">
        <v>232</v>
      </c>
      <c r="V29" t="s">
        <v>232</v>
      </c>
      <c r="W29" t="s">
        <v>225</v>
      </c>
      <c r="X29" s="6" t="s">
        <v>232</v>
      </c>
      <c r="Y29" s="3">
        <v>1</v>
      </c>
      <c r="Z29">
        <v>0</v>
      </c>
      <c r="AA29" t="s">
        <v>232</v>
      </c>
      <c r="AB29" t="s">
        <v>232</v>
      </c>
      <c r="AC29">
        <v>0</v>
      </c>
      <c r="AD29">
        <v>0</v>
      </c>
      <c r="AE29" s="6">
        <v>-1</v>
      </c>
      <c r="AF29" t="s">
        <v>233</v>
      </c>
      <c r="AG29" t="s">
        <v>232</v>
      </c>
      <c r="AH29" t="s">
        <v>228</v>
      </c>
      <c r="AI29" t="s">
        <v>232</v>
      </c>
      <c r="AJ29" t="s">
        <v>228</v>
      </c>
      <c r="AK29" t="s">
        <v>228</v>
      </c>
      <c r="AL29" t="s">
        <v>473</v>
      </c>
    </row>
    <row r="30" spans="1:38" x14ac:dyDescent="0.45">
      <c r="A30" s="10"/>
      <c r="B30" s="14"/>
      <c r="C30" t="s">
        <v>443</v>
      </c>
      <c r="D30" s="3" t="s">
        <v>230</v>
      </c>
      <c r="E30" t="s">
        <v>230</v>
      </c>
      <c r="F30" t="s">
        <v>433</v>
      </c>
      <c r="G30" t="s">
        <v>433</v>
      </c>
      <c r="H30" t="s">
        <v>230</v>
      </c>
      <c r="I30" t="s">
        <v>220</v>
      </c>
      <c r="J30" s="6" t="s">
        <v>220</v>
      </c>
      <c r="K30" t="s">
        <v>434</v>
      </c>
      <c r="L30" t="s">
        <v>435</v>
      </c>
      <c r="M30" t="s">
        <v>434</v>
      </c>
      <c r="N30" t="s">
        <v>435</v>
      </c>
      <c r="O30" t="s">
        <v>434</v>
      </c>
      <c r="P30" t="s">
        <v>223</v>
      </c>
      <c r="Q30" t="s">
        <v>223</v>
      </c>
      <c r="R30" s="3" t="s">
        <v>231</v>
      </c>
      <c r="S30" t="s">
        <v>232</v>
      </c>
      <c r="T30" t="s">
        <v>232</v>
      </c>
      <c r="U30" t="s">
        <v>232</v>
      </c>
      <c r="V30" t="s">
        <v>232</v>
      </c>
      <c r="W30" t="s">
        <v>225</v>
      </c>
      <c r="X30" s="6" t="s">
        <v>232</v>
      </c>
      <c r="Y30" s="3">
        <v>1</v>
      </c>
      <c r="Z30">
        <v>0</v>
      </c>
      <c r="AA30" t="s">
        <v>232</v>
      </c>
      <c r="AB30" t="s">
        <v>232</v>
      </c>
      <c r="AC30">
        <v>0</v>
      </c>
      <c r="AD30">
        <v>0</v>
      </c>
      <c r="AE30" s="6">
        <v>-1</v>
      </c>
      <c r="AF30" t="s">
        <v>233</v>
      </c>
      <c r="AG30" t="s">
        <v>232</v>
      </c>
      <c r="AH30" t="s">
        <v>228</v>
      </c>
      <c r="AI30" t="s">
        <v>232</v>
      </c>
      <c r="AJ30" t="s">
        <v>228</v>
      </c>
      <c r="AK30" t="s">
        <v>228</v>
      </c>
      <c r="AL30" t="s">
        <v>473</v>
      </c>
    </row>
    <row r="31" spans="1:38" x14ac:dyDescent="0.45">
      <c r="A31" s="10"/>
      <c r="B31" s="15"/>
      <c r="C31" s="1" t="s">
        <v>451</v>
      </c>
      <c r="D31" s="5" t="s">
        <v>474</v>
      </c>
      <c r="E31" s="1" t="s">
        <v>474</v>
      </c>
      <c r="F31" s="1" t="s">
        <v>475</v>
      </c>
      <c r="G31" s="1" t="s">
        <v>475</v>
      </c>
      <c r="H31" s="1" t="s">
        <v>474</v>
      </c>
      <c r="I31" s="1" t="s">
        <v>476</v>
      </c>
      <c r="J31" s="8" t="s">
        <v>476</v>
      </c>
      <c r="K31" s="1" t="s">
        <v>477</v>
      </c>
      <c r="L31" s="1" t="s">
        <v>478</v>
      </c>
      <c r="M31" s="1" t="s">
        <v>477</v>
      </c>
      <c r="N31" s="1" t="s">
        <v>478</v>
      </c>
      <c r="O31" s="1" t="s">
        <v>477</v>
      </c>
      <c r="P31" s="1" t="s">
        <v>479</v>
      </c>
      <c r="Q31" s="1" t="s">
        <v>479</v>
      </c>
      <c r="R31" s="5" t="s">
        <v>480</v>
      </c>
      <c r="S31" s="1" t="s">
        <v>481</v>
      </c>
      <c r="T31" s="1" t="s">
        <v>481</v>
      </c>
      <c r="U31" s="1" t="s">
        <v>481</v>
      </c>
      <c r="V31" s="1" t="s">
        <v>481</v>
      </c>
      <c r="W31" s="1" t="s">
        <v>482</v>
      </c>
      <c r="X31" s="8" t="s">
        <v>481</v>
      </c>
      <c r="Y31" s="5">
        <v>-1</v>
      </c>
      <c r="Z31" s="1">
        <v>1</v>
      </c>
      <c r="AA31" s="1" t="s">
        <v>481</v>
      </c>
      <c r="AB31" s="1" t="s">
        <v>481</v>
      </c>
      <c r="AC31" s="1">
        <v>1</v>
      </c>
      <c r="AD31" s="1">
        <v>1</v>
      </c>
      <c r="AE31" s="8">
        <v>0</v>
      </c>
      <c r="AF31" s="1" t="s">
        <v>483</v>
      </c>
      <c r="AG31" s="1" t="s">
        <v>481</v>
      </c>
      <c r="AH31" s="1" t="s">
        <v>484</v>
      </c>
      <c r="AI31" s="1" t="s">
        <v>481</v>
      </c>
      <c r="AJ31" s="1" t="s">
        <v>484</v>
      </c>
      <c r="AK31" s="1" t="s">
        <v>484</v>
      </c>
      <c r="AL31" s="1" t="s">
        <v>228</v>
      </c>
    </row>
    <row r="32" spans="1:38" ht="14.45" customHeight="1" x14ac:dyDescent="0.45">
      <c r="A32" s="10"/>
      <c r="B32" s="14" t="s">
        <v>25</v>
      </c>
      <c r="C32" t="s">
        <v>16</v>
      </c>
      <c r="D32" s="3" t="s">
        <v>234</v>
      </c>
      <c r="E32" t="s">
        <v>234</v>
      </c>
      <c r="F32" t="s">
        <v>235</v>
      </c>
      <c r="G32" t="s">
        <v>235</v>
      </c>
      <c r="H32" t="s">
        <v>234</v>
      </c>
      <c r="I32" t="s">
        <v>436</v>
      </c>
      <c r="J32" s="6" t="s">
        <v>436</v>
      </c>
      <c r="K32">
        <v>1</v>
      </c>
      <c r="L32" t="s">
        <v>43</v>
      </c>
      <c r="M32">
        <v>1</v>
      </c>
      <c r="N32" t="s">
        <v>43</v>
      </c>
      <c r="O32">
        <v>1</v>
      </c>
      <c r="P32" t="s">
        <v>44</v>
      </c>
      <c r="Q32" t="s">
        <v>44</v>
      </c>
      <c r="R32" s="3">
        <v>-1</v>
      </c>
      <c r="S32">
        <v>-1</v>
      </c>
      <c r="T32">
        <v>-1</v>
      </c>
      <c r="U32">
        <v>-1</v>
      </c>
      <c r="V32">
        <v>-1</v>
      </c>
      <c r="W32">
        <v>-1</v>
      </c>
      <c r="X32" s="6">
        <v>-1</v>
      </c>
      <c r="Y32" s="3" t="s">
        <v>236</v>
      </c>
      <c r="Z32" t="s">
        <v>237</v>
      </c>
      <c r="AA32">
        <v>-1</v>
      </c>
      <c r="AB32">
        <v>-1</v>
      </c>
      <c r="AC32" t="s">
        <v>237</v>
      </c>
      <c r="AD32" t="s">
        <v>237</v>
      </c>
      <c r="AE32" s="6" t="s">
        <v>485</v>
      </c>
      <c r="AF32">
        <v>0</v>
      </c>
      <c r="AG32">
        <v>-1</v>
      </c>
      <c r="AH32">
        <v>-1</v>
      </c>
      <c r="AI32">
        <v>-1</v>
      </c>
      <c r="AJ32">
        <v>-1</v>
      </c>
      <c r="AK32">
        <v>-1</v>
      </c>
      <c r="AL32">
        <v>-1</v>
      </c>
    </row>
    <row r="33" spans="1:38" x14ac:dyDescent="0.45">
      <c r="A33" s="10"/>
      <c r="B33" s="14"/>
      <c r="C33" t="s">
        <v>17</v>
      </c>
      <c r="D33" s="3" t="s">
        <v>216</v>
      </c>
      <c r="E33" t="s">
        <v>216</v>
      </c>
      <c r="F33" t="s">
        <v>212</v>
      </c>
      <c r="G33" t="s">
        <v>212</v>
      </c>
      <c r="H33" t="s">
        <v>216</v>
      </c>
      <c r="I33" t="s">
        <v>429</v>
      </c>
      <c r="J33" s="6" t="s">
        <v>429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 s="3">
        <v>1</v>
      </c>
      <c r="S33">
        <v>0</v>
      </c>
      <c r="T33">
        <v>0</v>
      </c>
      <c r="U33">
        <v>0</v>
      </c>
      <c r="V33">
        <v>0</v>
      </c>
      <c r="W33">
        <v>1</v>
      </c>
      <c r="X33" s="6">
        <v>0</v>
      </c>
      <c r="Y33" s="3" t="s">
        <v>217</v>
      </c>
      <c r="Z33" t="s">
        <v>218</v>
      </c>
      <c r="AA33">
        <v>0</v>
      </c>
      <c r="AB33">
        <v>0</v>
      </c>
      <c r="AC33" t="s">
        <v>218</v>
      </c>
      <c r="AD33" t="s">
        <v>218</v>
      </c>
      <c r="AE33" s="6" t="s">
        <v>470</v>
      </c>
      <c r="AF33">
        <v>1</v>
      </c>
      <c r="AG33">
        <v>0</v>
      </c>
      <c r="AH33">
        <v>1</v>
      </c>
      <c r="AI33">
        <v>0</v>
      </c>
      <c r="AJ33">
        <v>1</v>
      </c>
      <c r="AK33">
        <v>1</v>
      </c>
      <c r="AL33">
        <v>1</v>
      </c>
    </row>
    <row r="34" spans="1:38" x14ac:dyDescent="0.45">
      <c r="A34" s="10"/>
      <c r="B34" s="14"/>
      <c r="C34" t="s">
        <v>18</v>
      </c>
      <c r="D34" s="3" t="s">
        <v>437</v>
      </c>
      <c r="E34" t="s">
        <v>437</v>
      </c>
      <c r="F34" t="s">
        <v>438</v>
      </c>
      <c r="G34" t="s">
        <v>438</v>
      </c>
      <c r="H34" t="s">
        <v>437</v>
      </c>
      <c r="I34" t="s">
        <v>234</v>
      </c>
      <c r="J34" s="6" t="s">
        <v>234</v>
      </c>
      <c r="K34">
        <v>1</v>
      </c>
      <c r="L34" t="s">
        <v>439</v>
      </c>
      <c r="M34">
        <v>1</v>
      </c>
      <c r="N34" t="s">
        <v>439</v>
      </c>
      <c r="O34">
        <v>1</v>
      </c>
      <c r="P34">
        <v>1</v>
      </c>
      <c r="Q34">
        <v>1</v>
      </c>
      <c r="R34" s="3" t="s">
        <v>45</v>
      </c>
      <c r="S34">
        <v>-1</v>
      </c>
      <c r="T34">
        <v>-1</v>
      </c>
      <c r="U34">
        <v>-1</v>
      </c>
      <c r="V34">
        <v>-1</v>
      </c>
      <c r="W34">
        <v>-1</v>
      </c>
      <c r="X34" s="6">
        <v>-1</v>
      </c>
      <c r="Y34" s="3" t="s">
        <v>238</v>
      </c>
      <c r="Z34" t="s">
        <v>236</v>
      </c>
      <c r="AA34">
        <v>-1</v>
      </c>
      <c r="AB34">
        <v>-1</v>
      </c>
      <c r="AC34" t="s">
        <v>236</v>
      </c>
      <c r="AD34" t="s">
        <v>236</v>
      </c>
      <c r="AE34" s="6" t="s">
        <v>486</v>
      </c>
      <c r="AF34">
        <v>1</v>
      </c>
      <c r="AG34">
        <v>-1</v>
      </c>
      <c r="AH34">
        <v>0</v>
      </c>
      <c r="AI34">
        <v>-1</v>
      </c>
      <c r="AJ34">
        <v>0</v>
      </c>
      <c r="AK34">
        <v>0</v>
      </c>
      <c r="AL34">
        <v>-1</v>
      </c>
    </row>
    <row r="35" spans="1:38" x14ac:dyDescent="0.45">
      <c r="A35" s="10"/>
      <c r="B35" s="14"/>
      <c r="C35" t="s">
        <v>19</v>
      </c>
      <c r="D35" s="3" t="s">
        <v>216</v>
      </c>
      <c r="E35" t="s">
        <v>216</v>
      </c>
      <c r="F35" t="s">
        <v>212</v>
      </c>
      <c r="G35" t="s">
        <v>212</v>
      </c>
      <c r="H35" t="s">
        <v>216</v>
      </c>
      <c r="I35" t="s">
        <v>429</v>
      </c>
      <c r="J35" s="6" t="s">
        <v>429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 s="3">
        <v>1</v>
      </c>
      <c r="S35">
        <v>0</v>
      </c>
      <c r="T35">
        <v>0</v>
      </c>
      <c r="U35">
        <v>0</v>
      </c>
      <c r="V35">
        <v>0</v>
      </c>
      <c r="W35">
        <v>1</v>
      </c>
      <c r="X35" s="6">
        <v>0</v>
      </c>
      <c r="Y35" s="3" t="s">
        <v>217</v>
      </c>
      <c r="Z35" t="s">
        <v>218</v>
      </c>
      <c r="AA35">
        <v>0</v>
      </c>
      <c r="AB35">
        <v>0</v>
      </c>
      <c r="AC35" t="s">
        <v>218</v>
      </c>
      <c r="AD35" t="s">
        <v>218</v>
      </c>
      <c r="AE35" s="6" t="s">
        <v>470</v>
      </c>
      <c r="AF35">
        <v>1</v>
      </c>
      <c r="AG35">
        <v>0</v>
      </c>
      <c r="AH35">
        <v>1</v>
      </c>
      <c r="AI35">
        <v>0</v>
      </c>
      <c r="AJ35">
        <v>1</v>
      </c>
      <c r="AK35">
        <v>1</v>
      </c>
      <c r="AL35">
        <v>1</v>
      </c>
    </row>
    <row r="36" spans="1:38" x14ac:dyDescent="0.45">
      <c r="A36" s="10"/>
      <c r="B36" s="14"/>
      <c r="C36" t="s">
        <v>449</v>
      </c>
      <c r="D36" s="3" t="s">
        <v>437</v>
      </c>
      <c r="E36" t="s">
        <v>437</v>
      </c>
      <c r="F36" t="s">
        <v>438</v>
      </c>
      <c r="G36" t="s">
        <v>438</v>
      </c>
      <c r="H36" t="s">
        <v>437</v>
      </c>
      <c r="I36" t="s">
        <v>234</v>
      </c>
      <c r="J36" s="6" t="s">
        <v>234</v>
      </c>
      <c r="K36">
        <v>1</v>
      </c>
      <c r="L36" t="s">
        <v>439</v>
      </c>
      <c r="M36">
        <v>1</v>
      </c>
      <c r="N36" t="s">
        <v>439</v>
      </c>
      <c r="O36">
        <v>1</v>
      </c>
      <c r="P36">
        <v>1</v>
      </c>
      <c r="Q36">
        <v>1</v>
      </c>
      <c r="R36" s="3" t="s">
        <v>45</v>
      </c>
      <c r="S36">
        <v>-1</v>
      </c>
      <c r="T36">
        <v>-1</v>
      </c>
      <c r="U36">
        <v>-1</v>
      </c>
      <c r="V36">
        <v>-1</v>
      </c>
      <c r="W36">
        <v>-1</v>
      </c>
      <c r="X36" s="6">
        <v>-1</v>
      </c>
      <c r="Y36" s="3" t="s">
        <v>238</v>
      </c>
      <c r="Z36" t="s">
        <v>236</v>
      </c>
      <c r="AA36">
        <v>-1</v>
      </c>
      <c r="AB36">
        <v>-1</v>
      </c>
      <c r="AC36" t="s">
        <v>236</v>
      </c>
      <c r="AD36" t="s">
        <v>236</v>
      </c>
      <c r="AE36" s="6" t="s">
        <v>486</v>
      </c>
      <c r="AF36">
        <v>1</v>
      </c>
      <c r="AG36">
        <v>-1</v>
      </c>
      <c r="AH36">
        <v>0</v>
      </c>
      <c r="AI36">
        <v>-1</v>
      </c>
      <c r="AJ36">
        <v>0</v>
      </c>
      <c r="AK36">
        <v>0</v>
      </c>
      <c r="AL36">
        <v>-1</v>
      </c>
    </row>
    <row r="37" spans="1:38" x14ac:dyDescent="0.45">
      <c r="A37" s="10"/>
      <c r="B37" s="14"/>
      <c r="C37" t="s">
        <v>444</v>
      </c>
      <c r="D37" s="3" t="s">
        <v>437</v>
      </c>
      <c r="E37" t="s">
        <v>437</v>
      </c>
      <c r="F37" t="s">
        <v>438</v>
      </c>
      <c r="G37" t="s">
        <v>438</v>
      </c>
      <c r="H37" t="s">
        <v>437</v>
      </c>
      <c r="I37" t="s">
        <v>234</v>
      </c>
      <c r="J37" s="6" t="s">
        <v>234</v>
      </c>
      <c r="K37">
        <v>1</v>
      </c>
      <c r="L37" t="s">
        <v>439</v>
      </c>
      <c r="M37">
        <v>1</v>
      </c>
      <c r="N37" t="s">
        <v>439</v>
      </c>
      <c r="O37">
        <v>1</v>
      </c>
      <c r="P37">
        <v>1</v>
      </c>
      <c r="Q37">
        <v>1</v>
      </c>
      <c r="R37" s="3" t="s">
        <v>45</v>
      </c>
      <c r="S37">
        <v>-1</v>
      </c>
      <c r="T37">
        <v>-1</v>
      </c>
      <c r="U37">
        <v>-1</v>
      </c>
      <c r="V37">
        <v>-1</v>
      </c>
      <c r="W37">
        <v>-1</v>
      </c>
      <c r="X37" s="6">
        <v>-1</v>
      </c>
      <c r="Y37" s="3" t="s">
        <v>238</v>
      </c>
      <c r="Z37" t="s">
        <v>236</v>
      </c>
      <c r="AA37">
        <v>-1</v>
      </c>
      <c r="AB37">
        <v>-1</v>
      </c>
      <c r="AC37" t="s">
        <v>236</v>
      </c>
      <c r="AD37" t="s">
        <v>236</v>
      </c>
      <c r="AE37" s="6" t="s">
        <v>486</v>
      </c>
      <c r="AF37">
        <v>1</v>
      </c>
      <c r="AG37">
        <v>-1</v>
      </c>
      <c r="AH37">
        <v>0</v>
      </c>
      <c r="AI37">
        <v>-1</v>
      </c>
      <c r="AJ37">
        <v>0</v>
      </c>
      <c r="AK37">
        <v>0</v>
      </c>
      <c r="AL37">
        <v>-1</v>
      </c>
    </row>
    <row r="38" spans="1:38" x14ac:dyDescent="0.45">
      <c r="A38" s="10"/>
      <c r="B38" s="14"/>
      <c r="C38" t="s">
        <v>450</v>
      </c>
      <c r="D38" s="3" t="s">
        <v>487</v>
      </c>
      <c r="E38" t="s">
        <v>487</v>
      </c>
      <c r="F38" t="s">
        <v>488</v>
      </c>
      <c r="G38" t="s">
        <v>488</v>
      </c>
      <c r="H38" t="s">
        <v>487</v>
      </c>
      <c r="I38" t="s">
        <v>489</v>
      </c>
      <c r="J38" s="6" t="s">
        <v>489</v>
      </c>
      <c r="K38">
        <v>1</v>
      </c>
      <c r="L38" t="s">
        <v>459</v>
      </c>
      <c r="M38">
        <v>1</v>
      </c>
      <c r="N38" t="s">
        <v>459</v>
      </c>
      <c r="O38">
        <v>1</v>
      </c>
      <c r="P38">
        <v>1</v>
      </c>
      <c r="Q38">
        <v>1</v>
      </c>
      <c r="R38" s="3" t="s">
        <v>460</v>
      </c>
      <c r="S38">
        <v>-1</v>
      </c>
      <c r="T38">
        <v>-1</v>
      </c>
      <c r="U38">
        <v>-1</v>
      </c>
      <c r="V38">
        <v>-1</v>
      </c>
      <c r="W38" t="s">
        <v>461</v>
      </c>
      <c r="X38" s="6">
        <v>-1</v>
      </c>
      <c r="Y38" s="3" t="s">
        <v>490</v>
      </c>
      <c r="Z38" t="s">
        <v>491</v>
      </c>
      <c r="AA38">
        <v>-1</v>
      </c>
      <c r="AB38">
        <v>-1</v>
      </c>
      <c r="AC38" t="s">
        <v>491</v>
      </c>
      <c r="AD38" t="s">
        <v>491</v>
      </c>
      <c r="AE38" s="6" t="s">
        <v>236</v>
      </c>
      <c r="AF38">
        <v>-1</v>
      </c>
      <c r="AG38">
        <v>-1</v>
      </c>
      <c r="AH38">
        <v>1</v>
      </c>
      <c r="AI38">
        <v>-1</v>
      </c>
      <c r="AJ38">
        <v>1</v>
      </c>
      <c r="AK38">
        <v>1</v>
      </c>
      <c r="AL38">
        <v>0</v>
      </c>
    </row>
    <row r="40" spans="1:38" x14ac:dyDescent="0.45">
      <c r="A40" t="s">
        <v>764</v>
      </c>
    </row>
    <row r="41" spans="1:38" x14ac:dyDescent="0.45">
      <c r="A41" t="s">
        <v>765</v>
      </c>
    </row>
    <row r="42" spans="1:38" x14ac:dyDescent="0.45">
      <c r="A42" t="s">
        <v>766</v>
      </c>
    </row>
    <row r="43" spans="1:38" x14ac:dyDescent="0.45">
      <c r="A43" t="s">
        <v>767</v>
      </c>
    </row>
    <row r="44" spans="1:38" x14ac:dyDescent="0.45">
      <c r="A44" t="s">
        <v>775</v>
      </c>
    </row>
    <row r="45" spans="1:38" x14ac:dyDescent="0.45">
      <c r="A45" t="s">
        <v>768</v>
      </c>
    </row>
    <row r="46" spans="1:38" x14ac:dyDescent="0.45">
      <c r="A46" t="s">
        <v>769</v>
      </c>
    </row>
    <row r="47" spans="1:38" x14ac:dyDescent="0.45">
      <c r="A47" t="s">
        <v>773</v>
      </c>
    </row>
    <row r="48" spans="1:38" x14ac:dyDescent="0.45">
      <c r="A48" t="s">
        <v>774</v>
      </c>
    </row>
    <row r="50" spans="1:1" x14ac:dyDescent="0.45">
      <c r="A50" t="s">
        <v>770</v>
      </c>
    </row>
    <row r="51" spans="1:1" x14ac:dyDescent="0.45">
      <c r="A51" t="s">
        <v>776</v>
      </c>
    </row>
    <row r="52" spans="1:1" x14ac:dyDescent="0.45">
      <c r="A52" s="9" t="s">
        <v>771</v>
      </c>
    </row>
    <row r="53" spans="1:1" x14ac:dyDescent="0.45">
      <c r="A53" t="s">
        <v>772</v>
      </c>
    </row>
  </sheetData>
  <mergeCells count="12">
    <mergeCell ref="B32:B38"/>
    <mergeCell ref="A4:A38"/>
    <mergeCell ref="D1:AL1"/>
    <mergeCell ref="B4:B10"/>
    <mergeCell ref="B11:B17"/>
    <mergeCell ref="B18:B24"/>
    <mergeCell ref="B25:B31"/>
    <mergeCell ref="D2:J2"/>
    <mergeCell ref="K2:Q2"/>
    <mergeCell ref="R2:X2"/>
    <mergeCell ref="Y2:AE2"/>
    <mergeCell ref="AF2:AL2"/>
  </mergeCells>
  <conditionalFormatting sqref="D4:AL38">
    <cfRule type="cellIs" dxfId="2" priority="1" operator="equal">
      <formula>1</formula>
    </cfRule>
    <cfRule type="cellIs" dxfId="1" priority="2" operator="equal">
      <formula>-1</formula>
    </cfRule>
    <cfRule type="cellIs" dxfId="0" priority="3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ngle Invader</vt:lpstr>
      <vt:lpstr>Multiple Invaders</vt:lpstr>
      <vt:lpstr>Group Inva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chnell</dc:creator>
  <cp:lastModifiedBy>Schnell,ER (pgr)</cp:lastModifiedBy>
  <dcterms:created xsi:type="dcterms:W3CDTF">2015-06-05T18:17:20Z</dcterms:created>
  <dcterms:modified xsi:type="dcterms:W3CDTF">2023-10-24T13:03:07Z</dcterms:modified>
</cp:coreProperties>
</file>